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23250" windowHeight="12585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BL25" i="1"/>
  <c r="AJ25" l="1"/>
  <c r="AI25"/>
  <c r="AH25"/>
  <c r="AG25"/>
  <c r="AF25"/>
  <c r="AE25"/>
  <c r="AD25"/>
  <c r="AC25"/>
  <c r="AB25"/>
  <c r="AA25"/>
  <c r="Z25"/>
  <c r="Y25"/>
  <c r="X25"/>
  <c r="W25"/>
  <c r="V25"/>
  <c r="U25"/>
  <c r="H25"/>
  <c r="G25"/>
  <c r="I25"/>
  <c r="J25"/>
  <c r="K25"/>
  <c r="L25"/>
  <c r="M25"/>
  <c r="N25"/>
  <c r="O25"/>
  <c r="P25"/>
  <c r="Q25"/>
  <c r="R25"/>
  <c r="F75"/>
  <c r="F25"/>
  <c r="AR75"/>
  <c r="AO75"/>
  <c r="AQ75"/>
  <c r="G75"/>
  <c r="H75"/>
  <c r="I75"/>
  <c r="J75"/>
  <c r="K75"/>
  <c r="L75"/>
  <c r="M75"/>
  <c r="N75"/>
  <c r="O75"/>
  <c r="P75"/>
  <c r="Q75"/>
  <c r="R75"/>
  <c r="S75"/>
  <c r="T75"/>
  <c r="U75"/>
  <c r="V75"/>
  <c r="W75"/>
  <c r="X75"/>
  <c r="Y75"/>
  <c r="Z75"/>
  <c r="AA75"/>
  <c r="AB75"/>
  <c r="AC75"/>
  <c r="AD75"/>
  <c r="AE75"/>
  <c r="AF75"/>
  <c r="AG75"/>
  <c r="AH75"/>
  <c r="AI75"/>
  <c r="AJ75"/>
  <c r="BI74"/>
  <c r="BH74"/>
  <c r="BF74"/>
  <c r="AZ74"/>
  <c r="AY74"/>
  <c r="AW74"/>
  <c r="AT74"/>
  <c r="BK74" s="1"/>
  <c r="AS74"/>
  <c r="BJ74" s="1"/>
  <c r="AP74"/>
  <c r="BG74" s="1"/>
  <c r="AN74"/>
  <c r="AU74" s="1"/>
  <c r="AL74"/>
  <c r="B74"/>
  <c r="BI73"/>
  <c r="BR74" s="1"/>
  <c r="BH73"/>
  <c r="BQ74" s="1"/>
  <c r="BF73"/>
  <c r="BO74" s="1"/>
  <c r="AT73"/>
  <c r="BB74" s="1"/>
  <c r="AS73"/>
  <c r="BA74" s="1"/>
  <c r="AP73"/>
  <c r="AX74" s="1"/>
  <c r="AN73"/>
  <c r="AL73"/>
  <c r="B73"/>
  <c r="BI72"/>
  <c r="BH72"/>
  <c r="BF72"/>
  <c r="AZ72"/>
  <c r="AY72"/>
  <c r="AW72"/>
  <c r="AT72"/>
  <c r="BK72" s="1"/>
  <c r="AS72"/>
  <c r="BJ72" s="1"/>
  <c r="AP72"/>
  <c r="BG72" s="1"/>
  <c r="AN72"/>
  <c r="BE72" s="1"/>
  <c r="AL72"/>
  <c r="B72"/>
  <c r="BI71"/>
  <c r="BR72" s="1"/>
  <c r="BH71"/>
  <c r="BQ72" s="1"/>
  <c r="BF71"/>
  <c r="BO72" s="1"/>
  <c r="AT71"/>
  <c r="BB72" s="1"/>
  <c r="AS71"/>
  <c r="BA72" s="1"/>
  <c r="AP71"/>
  <c r="AX72" s="1"/>
  <c r="AN71"/>
  <c r="AV72" s="1"/>
  <c r="AL71"/>
  <c r="B71"/>
  <c r="BI70"/>
  <c r="BH70"/>
  <c r="BF70"/>
  <c r="AZ70"/>
  <c r="AY70"/>
  <c r="AW70"/>
  <c r="AT70"/>
  <c r="BK70" s="1"/>
  <c r="AS70"/>
  <c r="BJ70" s="1"/>
  <c r="AP70"/>
  <c r="BG70" s="1"/>
  <c r="AN70"/>
  <c r="AU70" s="1"/>
  <c r="AL70"/>
  <c r="B70"/>
  <c r="BI69"/>
  <c r="BR70" s="1"/>
  <c r="BH69"/>
  <c r="BQ70" s="1"/>
  <c r="BF69"/>
  <c r="BO70" s="1"/>
  <c r="AT69"/>
  <c r="BB70" s="1"/>
  <c r="AS69"/>
  <c r="BA70" s="1"/>
  <c r="AP69"/>
  <c r="AX70" s="1"/>
  <c r="AN69"/>
  <c r="AL69"/>
  <c r="B69"/>
  <c r="BI68"/>
  <c r="BH68"/>
  <c r="BF68"/>
  <c r="AZ68"/>
  <c r="AY68"/>
  <c r="AW68"/>
  <c r="AT68"/>
  <c r="BK68" s="1"/>
  <c r="AS68"/>
  <c r="BJ68" s="1"/>
  <c r="AP68"/>
  <c r="BG68" s="1"/>
  <c r="AN68"/>
  <c r="BE68" s="1"/>
  <c r="AL68"/>
  <c r="B68"/>
  <c r="BI67"/>
  <c r="BR68" s="1"/>
  <c r="BH67"/>
  <c r="BQ68" s="1"/>
  <c r="BF67"/>
  <c r="BO68" s="1"/>
  <c r="AT67"/>
  <c r="BB68" s="1"/>
  <c r="AS67"/>
  <c r="BA68" s="1"/>
  <c r="AP67"/>
  <c r="AX68" s="1"/>
  <c r="AN67"/>
  <c r="AV68" s="1"/>
  <c r="AL67"/>
  <c r="B67"/>
  <c r="BI66"/>
  <c r="BH66"/>
  <c r="BF66"/>
  <c r="AZ66"/>
  <c r="AY66"/>
  <c r="AW66"/>
  <c r="AT66"/>
  <c r="BK66" s="1"/>
  <c r="AS66"/>
  <c r="BJ66" s="1"/>
  <c r="AP66"/>
  <c r="BG66" s="1"/>
  <c r="AN66"/>
  <c r="AU66" s="1"/>
  <c r="AL66"/>
  <c r="B66"/>
  <c r="BI65"/>
  <c r="BR66" s="1"/>
  <c r="BH65"/>
  <c r="BQ66" s="1"/>
  <c r="BF65"/>
  <c r="BO66" s="1"/>
  <c r="AT65"/>
  <c r="BB66" s="1"/>
  <c r="AS65"/>
  <c r="BA66" s="1"/>
  <c r="AP65"/>
  <c r="AX66" s="1"/>
  <c r="AN65"/>
  <c r="AL65"/>
  <c r="B65"/>
  <c r="BI64"/>
  <c r="BH64"/>
  <c r="BF64"/>
  <c r="AZ64"/>
  <c r="AY64"/>
  <c r="AW64"/>
  <c r="AT64"/>
  <c r="BK64" s="1"/>
  <c r="AS64"/>
  <c r="BJ64" s="1"/>
  <c r="AP64"/>
  <c r="BG64" s="1"/>
  <c r="AN64"/>
  <c r="BE64" s="1"/>
  <c r="AL64"/>
  <c r="B64"/>
  <c r="BI63"/>
  <c r="BR64" s="1"/>
  <c r="BH63"/>
  <c r="BQ64" s="1"/>
  <c r="BF63"/>
  <c r="BO64" s="1"/>
  <c r="AT63"/>
  <c r="BB64" s="1"/>
  <c r="AS63"/>
  <c r="BA64" s="1"/>
  <c r="AP63"/>
  <c r="AX64" s="1"/>
  <c r="AN63"/>
  <c r="AV64" s="1"/>
  <c r="AL63"/>
  <c r="B63"/>
  <c r="BI62"/>
  <c r="BH62"/>
  <c r="BF62"/>
  <c r="AZ62"/>
  <c r="AY62"/>
  <c r="AW62"/>
  <c r="AT62"/>
  <c r="BK62" s="1"/>
  <c r="AS62"/>
  <c r="BJ62" s="1"/>
  <c r="AP62"/>
  <c r="BG62" s="1"/>
  <c r="AN62"/>
  <c r="AU62" s="1"/>
  <c r="AL62"/>
  <c r="B62"/>
  <c r="BI61"/>
  <c r="BR62" s="1"/>
  <c r="BH61"/>
  <c r="BQ62" s="1"/>
  <c r="BF61"/>
  <c r="BO62" s="1"/>
  <c r="AT61"/>
  <c r="BB62" s="1"/>
  <c r="AS61"/>
  <c r="BA62" s="1"/>
  <c r="AP61"/>
  <c r="AX62" s="1"/>
  <c r="AN61"/>
  <c r="AU61" s="1"/>
  <c r="AL61"/>
  <c r="B61"/>
  <c r="BI60"/>
  <c r="BH60"/>
  <c r="BF60"/>
  <c r="AZ60"/>
  <c r="AY60"/>
  <c r="AW60"/>
  <c r="AT60"/>
  <c r="BK60" s="1"/>
  <c r="AS60"/>
  <c r="BJ60" s="1"/>
  <c r="AP60"/>
  <c r="BG60" s="1"/>
  <c r="AN60"/>
  <c r="BE60" s="1"/>
  <c r="AL60"/>
  <c r="B60"/>
  <c r="BI59"/>
  <c r="BR60" s="1"/>
  <c r="BH59"/>
  <c r="BQ60" s="1"/>
  <c r="BF59"/>
  <c r="BO60" s="1"/>
  <c r="AT59"/>
  <c r="BB60" s="1"/>
  <c r="AS59"/>
  <c r="BA60" s="1"/>
  <c r="AP59"/>
  <c r="AX60" s="1"/>
  <c r="AN59"/>
  <c r="AV60" s="1"/>
  <c r="AL59"/>
  <c r="B59"/>
  <c r="BI58"/>
  <c r="BH58"/>
  <c r="BF58"/>
  <c r="AZ58"/>
  <c r="AY58"/>
  <c r="AW58"/>
  <c r="AT58"/>
  <c r="BK58" s="1"/>
  <c r="AS58"/>
  <c r="BJ58" s="1"/>
  <c r="AP58"/>
  <c r="BG58" s="1"/>
  <c r="AN58"/>
  <c r="AU58" s="1"/>
  <c r="AL58"/>
  <c r="B58"/>
  <c r="BI57"/>
  <c r="BR58" s="1"/>
  <c r="BH57"/>
  <c r="BQ58" s="1"/>
  <c r="BF57"/>
  <c r="BO58" s="1"/>
  <c r="AT57"/>
  <c r="BB58" s="1"/>
  <c r="AS57"/>
  <c r="BA58" s="1"/>
  <c r="AP57"/>
  <c r="AX58" s="1"/>
  <c r="AN57"/>
  <c r="AU57" s="1"/>
  <c r="AL57"/>
  <c r="B57"/>
  <c r="BI56"/>
  <c r="BH56"/>
  <c r="BF56"/>
  <c r="AZ56"/>
  <c r="AY56"/>
  <c r="AW56"/>
  <c r="AT56"/>
  <c r="BK56" s="1"/>
  <c r="AS56"/>
  <c r="BJ56" s="1"/>
  <c r="AP56"/>
  <c r="BG56" s="1"/>
  <c r="AN56"/>
  <c r="BE56" s="1"/>
  <c r="AL56"/>
  <c r="B56"/>
  <c r="BI55"/>
  <c r="BR56" s="1"/>
  <c r="BH55"/>
  <c r="BQ56" s="1"/>
  <c r="BF55"/>
  <c r="BO56" s="1"/>
  <c r="AT55"/>
  <c r="BB56" s="1"/>
  <c r="AS55"/>
  <c r="BA56" s="1"/>
  <c r="AP55"/>
  <c r="AX56" s="1"/>
  <c r="AN55"/>
  <c r="AV56" s="1"/>
  <c r="AL55"/>
  <c r="B55"/>
  <c r="BI54"/>
  <c r="BH54"/>
  <c r="BF54"/>
  <c r="AZ54"/>
  <c r="AY54"/>
  <c r="AW54"/>
  <c r="AT54"/>
  <c r="BK54" s="1"/>
  <c r="AS54"/>
  <c r="BJ54" s="1"/>
  <c r="AP54"/>
  <c r="BG54" s="1"/>
  <c r="AN54"/>
  <c r="AU54" s="1"/>
  <c r="AL54"/>
  <c r="B54"/>
  <c r="BI53"/>
  <c r="BR54" s="1"/>
  <c r="BH53"/>
  <c r="BQ54" s="1"/>
  <c r="BF53"/>
  <c r="BO54" s="1"/>
  <c r="AT53"/>
  <c r="BB54" s="1"/>
  <c r="AS53"/>
  <c r="BA54" s="1"/>
  <c r="AP53"/>
  <c r="AX54" s="1"/>
  <c r="AN53"/>
  <c r="AU53" s="1"/>
  <c r="AL53"/>
  <c r="B53"/>
  <c r="BI52"/>
  <c r="BH52"/>
  <c r="BF52"/>
  <c r="AZ52"/>
  <c r="AY52"/>
  <c r="AW52"/>
  <c r="AT52"/>
  <c r="BK52" s="1"/>
  <c r="AS52"/>
  <c r="BJ52" s="1"/>
  <c r="AP52"/>
  <c r="BG52" s="1"/>
  <c r="AN52"/>
  <c r="BE52" s="1"/>
  <c r="AL52"/>
  <c r="B52"/>
  <c r="BI51"/>
  <c r="BR52" s="1"/>
  <c r="BH51"/>
  <c r="BQ52" s="1"/>
  <c r="BF51"/>
  <c r="BO52" s="1"/>
  <c r="AT51"/>
  <c r="BB52" s="1"/>
  <c r="AS51"/>
  <c r="BA52" s="1"/>
  <c r="AP51"/>
  <c r="AX52" s="1"/>
  <c r="AN51"/>
  <c r="AV52" s="1"/>
  <c r="BC52" s="1"/>
  <c r="AL51"/>
  <c r="B51"/>
  <c r="BI50"/>
  <c r="BH50"/>
  <c r="BF50"/>
  <c r="AZ50"/>
  <c r="AY50"/>
  <c r="AW50"/>
  <c r="AT50"/>
  <c r="BK50" s="1"/>
  <c r="AS50"/>
  <c r="BJ50" s="1"/>
  <c r="AP50"/>
  <c r="BG50" s="1"/>
  <c r="AN50"/>
  <c r="BE50" s="1"/>
  <c r="AL50"/>
  <c r="B50"/>
  <c r="BI49"/>
  <c r="BR50" s="1"/>
  <c r="BH49"/>
  <c r="BQ50" s="1"/>
  <c r="BF49"/>
  <c r="BO50" s="1"/>
  <c r="AT49"/>
  <c r="BB50" s="1"/>
  <c r="AS49"/>
  <c r="BA50" s="1"/>
  <c r="AP49"/>
  <c r="AX50" s="1"/>
  <c r="AN49"/>
  <c r="AV50" s="1"/>
  <c r="BC50" s="1"/>
  <c r="AL49"/>
  <c r="B49"/>
  <c r="BI48"/>
  <c r="BH48"/>
  <c r="BF48"/>
  <c r="AZ48"/>
  <c r="AY48"/>
  <c r="AW48"/>
  <c r="AT48"/>
  <c r="BK48" s="1"/>
  <c r="AS48"/>
  <c r="BJ48" s="1"/>
  <c r="AP48"/>
  <c r="BG48" s="1"/>
  <c r="AN48"/>
  <c r="AL48"/>
  <c r="B48"/>
  <c r="BI47"/>
  <c r="BR48" s="1"/>
  <c r="BH47"/>
  <c r="BQ48" s="1"/>
  <c r="BF47"/>
  <c r="BO48" s="1"/>
  <c r="AT47"/>
  <c r="BB48" s="1"/>
  <c r="AS47"/>
  <c r="BA48" s="1"/>
  <c r="AP47"/>
  <c r="AX48" s="1"/>
  <c r="AN47"/>
  <c r="AL47"/>
  <c r="B47"/>
  <c r="BI46"/>
  <c r="BH46"/>
  <c r="BF46"/>
  <c r="AZ46"/>
  <c r="AY46"/>
  <c r="AW46"/>
  <c r="AT46"/>
  <c r="BK46" s="1"/>
  <c r="AS46"/>
  <c r="BJ46" s="1"/>
  <c r="AP46"/>
  <c r="BG46" s="1"/>
  <c r="AN46"/>
  <c r="BE46" s="1"/>
  <c r="AL46"/>
  <c r="B46"/>
  <c r="BI45"/>
  <c r="BR46" s="1"/>
  <c r="BH45"/>
  <c r="BQ46" s="1"/>
  <c r="BF45"/>
  <c r="BO46" s="1"/>
  <c r="AT45"/>
  <c r="BB46" s="1"/>
  <c r="AS45"/>
  <c r="BA46" s="1"/>
  <c r="AP45"/>
  <c r="AX46" s="1"/>
  <c r="AN45"/>
  <c r="AV46" s="1"/>
  <c r="AL45"/>
  <c r="B45"/>
  <c r="BI44"/>
  <c r="BH44"/>
  <c r="BF44"/>
  <c r="AZ44"/>
  <c r="AY44"/>
  <c r="AW44"/>
  <c r="AT44"/>
  <c r="BK44" s="1"/>
  <c r="AS44"/>
  <c r="BJ44" s="1"/>
  <c r="AP44"/>
  <c r="BG44" s="1"/>
  <c r="AN44"/>
  <c r="AU44" s="1"/>
  <c r="AL44"/>
  <c r="B44"/>
  <c r="BI43"/>
  <c r="BR44" s="1"/>
  <c r="BH43"/>
  <c r="BQ44" s="1"/>
  <c r="BF43"/>
  <c r="BO44" s="1"/>
  <c r="AT43"/>
  <c r="BB44" s="1"/>
  <c r="AS43"/>
  <c r="BA44" s="1"/>
  <c r="AP43"/>
  <c r="AX44" s="1"/>
  <c r="AN43"/>
  <c r="AU43" s="1"/>
  <c r="AL43"/>
  <c r="B43"/>
  <c r="BI42"/>
  <c r="BH42"/>
  <c r="BF42"/>
  <c r="AZ42"/>
  <c r="AY42"/>
  <c r="AW42"/>
  <c r="AT42"/>
  <c r="BK42" s="1"/>
  <c r="AS42"/>
  <c r="BJ42" s="1"/>
  <c r="AP42"/>
  <c r="BG42" s="1"/>
  <c r="AN42"/>
  <c r="BE42" s="1"/>
  <c r="AL42"/>
  <c r="B42"/>
  <c r="BI41"/>
  <c r="BR42" s="1"/>
  <c r="BH41"/>
  <c r="BQ42" s="1"/>
  <c r="BF41"/>
  <c r="BO42" s="1"/>
  <c r="AT41"/>
  <c r="BB42" s="1"/>
  <c r="AS41"/>
  <c r="BA42" s="1"/>
  <c r="AP41"/>
  <c r="AX42" s="1"/>
  <c r="AN41"/>
  <c r="AV42" s="1"/>
  <c r="AL41"/>
  <c r="B41"/>
  <c r="BI40"/>
  <c r="BH40"/>
  <c r="BF40"/>
  <c r="AZ40"/>
  <c r="AY40"/>
  <c r="AW40"/>
  <c r="AT40"/>
  <c r="BK40" s="1"/>
  <c r="AS40"/>
  <c r="BJ40" s="1"/>
  <c r="AP40"/>
  <c r="BG40" s="1"/>
  <c r="AN40"/>
  <c r="AU40" s="1"/>
  <c r="AL40"/>
  <c r="B40"/>
  <c r="BI39"/>
  <c r="BR40" s="1"/>
  <c r="BH39"/>
  <c r="BQ40" s="1"/>
  <c r="BF39"/>
  <c r="BO40" s="1"/>
  <c r="AT39"/>
  <c r="BB40" s="1"/>
  <c r="AS39"/>
  <c r="BA40" s="1"/>
  <c r="AP39"/>
  <c r="AX40" s="1"/>
  <c r="AN39"/>
  <c r="AU39" s="1"/>
  <c r="AL39"/>
  <c r="B39"/>
  <c r="BI38"/>
  <c r="BH38"/>
  <c r="BF38"/>
  <c r="AZ38"/>
  <c r="AY38"/>
  <c r="AW38"/>
  <c r="AT38"/>
  <c r="BK38" s="1"/>
  <c r="AS38"/>
  <c r="BJ38" s="1"/>
  <c r="AP38"/>
  <c r="BG38" s="1"/>
  <c r="AN38"/>
  <c r="BE38" s="1"/>
  <c r="AL38"/>
  <c r="B38"/>
  <c r="BI37"/>
  <c r="BR38" s="1"/>
  <c r="BH37"/>
  <c r="BQ38" s="1"/>
  <c r="BF37"/>
  <c r="BO38" s="1"/>
  <c r="AT37"/>
  <c r="BB38" s="1"/>
  <c r="AS37"/>
  <c r="BA38" s="1"/>
  <c r="AP37"/>
  <c r="AX38" s="1"/>
  <c r="AN37"/>
  <c r="AV38" s="1"/>
  <c r="AL37"/>
  <c r="B37"/>
  <c r="BI36"/>
  <c r="BH36"/>
  <c r="BF36"/>
  <c r="AZ36"/>
  <c r="AY36"/>
  <c r="AW36"/>
  <c r="AT36"/>
  <c r="BK36" s="1"/>
  <c r="AS36"/>
  <c r="BJ36" s="1"/>
  <c r="AP36"/>
  <c r="BG36" s="1"/>
  <c r="AN36"/>
  <c r="AU36" s="1"/>
  <c r="AL36"/>
  <c r="B36"/>
  <c r="BI35"/>
  <c r="BR36" s="1"/>
  <c r="BH35"/>
  <c r="BQ36" s="1"/>
  <c r="BF35"/>
  <c r="BO36" s="1"/>
  <c r="AT35"/>
  <c r="BB36" s="1"/>
  <c r="AS35"/>
  <c r="BA36" s="1"/>
  <c r="AP35"/>
  <c r="AX36" s="1"/>
  <c r="AN35"/>
  <c r="AU35" s="1"/>
  <c r="AL35"/>
  <c r="B35"/>
  <c r="BI34"/>
  <c r="BH34"/>
  <c r="BF34"/>
  <c r="AZ34"/>
  <c r="AY34"/>
  <c r="AW34"/>
  <c r="AT34"/>
  <c r="BK34" s="1"/>
  <c r="AS34"/>
  <c r="BJ34" s="1"/>
  <c r="AP34"/>
  <c r="BG34" s="1"/>
  <c r="AN34"/>
  <c r="BE34" s="1"/>
  <c r="AL34"/>
  <c r="B34"/>
  <c r="BI33"/>
  <c r="BR34" s="1"/>
  <c r="BH33"/>
  <c r="BQ34" s="1"/>
  <c r="BF33"/>
  <c r="BO34" s="1"/>
  <c r="AT33"/>
  <c r="BB34" s="1"/>
  <c r="AS33"/>
  <c r="BA34" s="1"/>
  <c r="AP33"/>
  <c r="AX34" s="1"/>
  <c r="AN33"/>
  <c r="AV34" s="1"/>
  <c r="AL33"/>
  <c r="B33"/>
  <c r="BI32"/>
  <c r="BH32"/>
  <c r="BF32"/>
  <c r="AZ32"/>
  <c r="AY32"/>
  <c r="AW32"/>
  <c r="AT32"/>
  <c r="BK32" s="1"/>
  <c r="AS32"/>
  <c r="BJ32" s="1"/>
  <c r="AP32"/>
  <c r="BG32" s="1"/>
  <c r="AN32"/>
  <c r="AU32" s="1"/>
  <c r="AL32"/>
  <c r="B32"/>
  <c r="BI31"/>
  <c r="BR32" s="1"/>
  <c r="BH31"/>
  <c r="BQ32" s="1"/>
  <c r="BF31"/>
  <c r="BO32" s="1"/>
  <c r="AT31"/>
  <c r="BB32" s="1"/>
  <c r="AS31"/>
  <c r="BA32" s="1"/>
  <c r="AP31"/>
  <c r="AX32" s="1"/>
  <c r="AN31"/>
  <c r="AL31"/>
  <c r="B31"/>
  <c r="BI30"/>
  <c r="BH30"/>
  <c r="BF30"/>
  <c r="AZ30"/>
  <c r="AY30"/>
  <c r="AW30"/>
  <c r="AT30"/>
  <c r="BK30" s="1"/>
  <c r="AS30"/>
  <c r="BJ30" s="1"/>
  <c r="AP30"/>
  <c r="BG30" s="1"/>
  <c r="AN30"/>
  <c r="BE30" s="1"/>
  <c r="AL30"/>
  <c r="B30"/>
  <c r="BI29"/>
  <c r="BR30" s="1"/>
  <c r="BH29"/>
  <c r="BQ30" s="1"/>
  <c r="BF29"/>
  <c r="BO30" s="1"/>
  <c r="AT29"/>
  <c r="BB30" s="1"/>
  <c r="AS29"/>
  <c r="BA30" s="1"/>
  <c r="AP29"/>
  <c r="AX30" s="1"/>
  <c r="AN29"/>
  <c r="AV30" s="1"/>
  <c r="AL29"/>
  <c r="B29"/>
  <c r="BI28"/>
  <c r="BH28"/>
  <c r="BF28"/>
  <c r="AZ28"/>
  <c r="AZ75" s="1"/>
  <c r="AY28"/>
  <c r="AY75" s="1"/>
  <c r="AW28"/>
  <c r="AW75" s="1"/>
  <c r="AT28"/>
  <c r="BK28" s="1"/>
  <c r="AS28"/>
  <c r="BJ28" s="1"/>
  <c r="AP28"/>
  <c r="BG28" s="1"/>
  <c r="AN28"/>
  <c r="AU28" s="1"/>
  <c r="AL28"/>
  <c r="B28"/>
  <c r="BI27"/>
  <c r="BR28" s="1"/>
  <c r="BH27"/>
  <c r="BQ28" s="1"/>
  <c r="BF27"/>
  <c r="BO28" s="1"/>
  <c r="AT27"/>
  <c r="AT75" s="1"/>
  <c r="AS27"/>
  <c r="AS75" s="1"/>
  <c r="AP27"/>
  <c r="AP75" s="1"/>
  <c r="AN27"/>
  <c r="AN75" s="1"/>
  <c r="AL27"/>
  <c r="B27"/>
  <c r="AL26"/>
  <c r="B26"/>
  <c r="AQ25"/>
  <c r="AL25"/>
  <c r="B25"/>
  <c r="BH24"/>
  <c r="AY24"/>
  <c r="AT24"/>
  <c r="BK24" s="1"/>
  <c r="AS24"/>
  <c r="BJ24" s="1"/>
  <c r="AR24"/>
  <c r="BI24" s="1"/>
  <c r="AP24"/>
  <c r="BG24" s="1"/>
  <c r="AO24"/>
  <c r="AN24"/>
  <c r="AL24"/>
  <c r="B24"/>
  <c r="BH23"/>
  <c r="BQ24" s="1"/>
  <c r="AT23"/>
  <c r="AS23"/>
  <c r="BA24" s="1"/>
  <c r="AR23"/>
  <c r="AP23"/>
  <c r="AX24" s="1"/>
  <c r="AO23"/>
  <c r="BF24" s="1"/>
  <c r="AN23"/>
  <c r="AL23"/>
  <c r="B23"/>
  <c r="BH22"/>
  <c r="AY22"/>
  <c r="AT22"/>
  <c r="BK22" s="1"/>
  <c r="AS22"/>
  <c r="BJ22" s="1"/>
  <c r="AR22"/>
  <c r="BI22" s="1"/>
  <c r="AP22"/>
  <c r="BG22" s="1"/>
  <c r="AO22"/>
  <c r="BF23" s="1"/>
  <c r="BO24" s="1"/>
  <c r="AN22"/>
  <c r="BE22" s="1"/>
  <c r="AL22"/>
  <c r="B22"/>
  <c r="BH21"/>
  <c r="BQ22" s="1"/>
  <c r="AT21"/>
  <c r="BB22" s="1"/>
  <c r="AS21"/>
  <c r="AR21"/>
  <c r="AZ22" s="1"/>
  <c r="AP21"/>
  <c r="AX22" s="1"/>
  <c r="AO21"/>
  <c r="AN21"/>
  <c r="AV22" s="1"/>
  <c r="AL21"/>
  <c r="B21"/>
  <c r="BH20"/>
  <c r="AY20"/>
  <c r="AT20"/>
  <c r="BK20" s="1"/>
  <c r="AS20"/>
  <c r="BJ20" s="1"/>
  <c r="AR20"/>
  <c r="BI20" s="1"/>
  <c r="AP20"/>
  <c r="BG20" s="1"/>
  <c r="AO20"/>
  <c r="BF21" s="1"/>
  <c r="AN20"/>
  <c r="AU20" s="1"/>
  <c r="AL20"/>
  <c r="B20"/>
  <c r="BH19"/>
  <c r="BQ20" s="1"/>
  <c r="AT19"/>
  <c r="BB20" s="1"/>
  <c r="AS19"/>
  <c r="AR19"/>
  <c r="AZ20" s="1"/>
  <c r="AP19"/>
  <c r="BG19" s="1"/>
  <c r="BP20" s="1"/>
  <c r="AO19"/>
  <c r="BF20" s="1"/>
  <c r="AN19"/>
  <c r="AL19"/>
  <c r="B19"/>
  <c r="BH18"/>
  <c r="AY18"/>
  <c r="AT18"/>
  <c r="BK18" s="1"/>
  <c r="AS18"/>
  <c r="BJ18" s="1"/>
  <c r="AR18"/>
  <c r="BI18" s="1"/>
  <c r="AP18"/>
  <c r="BG18" s="1"/>
  <c r="AO18"/>
  <c r="BF19" s="1"/>
  <c r="BO20" s="1"/>
  <c r="AN18"/>
  <c r="BE18" s="1"/>
  <c r="AL18"/>
  <c r="B18"/>
  <c r="BH17"/>
  <c r="BQ18" s="1"/>
  <c r="AT17"/>
  <c r="AS17"/>
  <c r="BA18" s="1"/>
  <c r="AR17"/>
  <c r="AP17"/>
  <c r="AX18" s="1"/>
  <c r="AO17"/>
  <c r="BF18" s="1"/>
  <c r="AN17"/>
  <c r="AV18" s="1"/>
  <c r="AL17"/>
  <c r="B17"/>
  <c r="BH16"/>
  <c r="AY16"/>
  <c r="AT16"/>
  <c r="BK16" s="1"/>
  <c r="AS16"/>
  <c r="BJ16" s="1"/>
  <c r="AR16"/>
  <c r="BI16" s="1"/>
  <c r="AP16"/>
  <c r="BG16" s="1"/>
  <c r="AO16"/>
  <c r="BF17" s="1"/>
  <c r="AN16"/>
  <c r="BE16" s="1"/>
  <c r="AL16"/>
  <c r="B16"/>
  <c r="BH15"/>
  <c r="BQ16" s="1"/>
  <c r="AT15"/>
  <c r="BB16" s="1"/>
  <c r="AS15"/>
  <c r="BA16" s="1"/>
  <c r="AR15"/>
  <c r="AZ16" s="1"/>
  <c r="AP15"/>
  <c r="BG15" s="1"/>
  <c r="BP16" s="1"/>
  <c r="AO15"/>
  <c r="BF16" s="1"/>
  <c r="AN15"/>
  <c r="AV16" s="1"/>
  <c r="AL15"/>
  <c r="B15"/>
  <c r="BH14"/>
  <c r="AY14"/>
  <c r="AT14"/>
  <c r="BK14" s="1"/>
  <c r="AS14"/>
  <c r="BJ14" s="1"/>
  <c r="AR14"/>
  <c r="BI14" s="1"/>
  <c r="AP14"/>
  <c r="BG14" s="1"/>
  <c r="AO14"/>
  <c r="BF15" s="1"/>
  <c r="BO16" s="1"/>
  <c r="AN14"/>
  <c r="BE14" s="1"/>
  <c r="AL14"/>
  <c r="B14"/>
  <c r="BH13"/>
  <c r="BQ14" s="1"/>
  <c r="AT13"/>
  <c r="BB14" s="1"/>
  <c r="AS13"/>
  <c r="BA14" s="1"/>
  <c r="AR13"/>
  <c r="AZ14" s="1"/>
  <c r="AP13"/>
  <c r="AX14" s="1"/>
  <c r="AO13"/>
  <c r="BF14" s="1"/>
  <c r="AN13"/>
  <c r="AV14" s="1"/>
  <c r="AL13"/>
  <c r="B13"/>
  <c r="BH12"/>
  <c r="AY12"/>
  <c r="AT12"/>
  <c r="BK12" s="1"/>
  <c r="AS12"/>
  <c r="BJ12" s="1"/>
  <c r="AR12"/>
  <c r="BI12" s="1"/>
  <c r="AP12"/>
  <c r="BG12" s="1"/>
  <c r="AO12"/>
  <c r="BF13" s="1"/>
  <c r="BO14" s="1"/>
  <c r="AN12"/>
  <c r="AL12"/>
  <c r="B12"/>
  <c r="BH11"/>
  <c r="BQ12" s="1"/>
  <c r="AT11"/>
  <c r="BB12" s="1"/>
  <c r="AS11"/>
  <c r="BA12" s="1"/>
  <c r="AR11"/>
  <c r="AZ12" s="1"/>
  <c r="AP11"/>
  <c r="AX12" s="1"/>
  <c r="AO11"/>
  <c r="BF12" s="1"/>
  <c r="AN11"/>
  <c r="BE11" s="1"/>
  <c r="AL11"/>
  <c r="B11"/>
  <c r="BH10"/>
  <c r="AY10"/>
  <c r="AT10"/>
  <c r="BK10" s="1"/>
  <c r="AS10"/>
  <c r="BJ10" s="1"/>
  <c r="AR10"/>
  <c r="BI10" s="1"/>
  <c r="AP10"/>
  <c r="BG10" s="1"/>
  <c r="AO10"/>
  <c r="BF11" s="1"/>
  <c r="BO12" s="1"/>
  <c r="AN10"/>
  <c r="BE10" s="1"/>
  <c r="AL10"/>
  <c r="B10"/>
  <c r="BH9"/>
  <c r="BQ10" s="1"/>
  <c r="AT9"/>
  <c r="BB10" s="1"/>
  <c r="AS9"/>
  <c r="AR9"/>
  <c r="AZ10" s="1"/>
  <c r="AP9"/>
  <c r="AX10" s="1"/>
  <c r="AO9"/>
  <c r="BF10" s="1"/>
  <c r="AN9"/>
  <c r="AV10" s="1"/>
  <c r="AL9"/>
  <c r="B9"/>
  <c r="BH8"/>
  <c r="AY8"/>
  <c r="AT8"/>
  <c r="BK8" s="1"/>
  <c r="AS8"/>
  <c r="BJ8" s="1"/>
  <c r="AR8"/>
  <c r="BI8" s="1"/>
  <c r="AP8"/>
  <c r="BG8" s="1"/>
  <c r="AO8"/>
  <c r="BF9" s="1"/>
  <c r="BO10" s="1"/>
  <c r="AN8"/>
  <c r="AL8"/>
  <c r="B8"/>
  <c r="BH7"/>
  <c r="BQ8" s="1"/>
  <c r="AT7"/>
  <c r="AT25" s="1"/>
  <c r="AS7"/>
  <c r="AR7"/>
  <c r="AR25" s="1"/>
  <c r="AP7"/>
  <c r="AP25" s="1"/>
  <c r="AO7"/>
  <c r="AO25" s="1"/>
  <c r="AN7"/>
  <c r="AN25" s="1"/>
  <c r="AL7"/>
  <c r="B7"/>
  <c r="BU6"/>
  <c r="BH6"/>
  <c r="AT6"/>
  <c r="BK6" s="1"/>
  <c r="AS6"/>
  <c r="BJ6" s="1"/>
  <c r="AR6"/>
  <c r="BI6" s="1"/>
  <c r="AP6"/>
  <c r="BG6" s="1"/>
  <c r="AO6"/>
  <c r="BF7" s="1"/>
  <c r="AN6"/>
  <c r="BE6" s="1"/>
  <c r="BL6" s="1"/>
  <c r="AL6"/>
  <c r="B6"/>
  <c r="BU5"/>
  <c r="BH5"/>
  <c r="AT5"/>
  <c r="BK5" s="1"/>
  <c r="AS5"/>
  <c r="BJ5" s="1"/>
  <c r="AR5"/>
  <c r="BI5" s="1"/>
  <c r="AP5"/>
  <c r="BG5" s="1"/>
  <c r="AO5"/>
  <c r="AN5"/>
  <c r="BE5" s="1"/>
  <c r="AL5"/>
  <c r="B5"/>
  <c r="AV20" l="1"/>
  <c r="AZ76"/>
  <c r="BI75"/>
  <c r="AU23"/>
  <c r="AW76"/>
  <c r="AY76"/>
  <c r="BH75"/>
  <c r="BF75"/>
  <c r="BC72"/>
  <c r="BC68"/>
  <c r="BC64"/>
  <c r="BC60"/>
  <c r="BC56"/>
  <c r="BD44"/>
  <c r="BD40"/>
  <c r="BD36"/>
  <c r="BC30"/>
  <c r="AU75"/>
  <c r="BE15"/>
  <c r="BN16" s="1"/>
  <c r="AX16"/>
  <c r="BE19"/>
  <c r="AX20"/>
  <c r="BE20"/>
  <c r="BE29"/>
  <c r="AU31"/>
  <c r="BD32" s="1"/>
  <c r="AU47"/>
  <c r="BE47"/>
  <c r="BN48" s="1"/>
  <c r="AU48"/>
  <c r="BG11"/>
  <c r="BP12" s="1"/>
  <c r="BE48"/>
  <c r="AU65"/>
  <c r="BD66" s="1"/>
  <c r="AU69"/>
  <c r="AU73"/>
  <c r="BD74" s="1"/>
  <c r="BA10"/>
  <c r="AU11"/>
  <c r="AU12"/>
  <c r="AU8"/>
  <c r="AU15"/>
  <c r="AU16"/>
  <c r="BO18"/>
  <c r="AS25"/>
  <c r="AZ18"/>
  <c r="BB18"/>
  <c r="BC18" s="1"/>
  <c r="AW18"/>
  <c r="AU19"/>
  <c r="BD20" s="1"/>
  <c r="BA20"/>
  <c r="BA22"/>
  <c r="AZ24"/>
  <c r="BB24"/>
  <c r="AU24"/>
  <c r="BL5"/>
  <c r="BV6" s="1"/>
  <c r="BQ25"/>
  <c r="BQ26"/>
  <c r="BL10"/>
  <c r="BM10" s="1"/>
  <c r="BL14"/>
  <c r="BM14" s="1"/>
  <c r="BL18"/>
  <c r="BM18" s="1"/>
  <c r="BL16"/>
  <c r="BL20"/>
  <c r="BM20" s="1"/>
  <c r="BQ76"/>
  <c r="BQ75"/>
  <c r="BL30"/>
  <c r="BM30" s="1"/>
  <c r="BL34"/>
  <c r="BM34" s="1"/>
  <c r="BL38"/>
  <c r="BM38" s="1"/>
  <c r="BL42"/>
  <c r="BM42" s="1"/>
  <c r="BL46"/>
  <c r="BM46" s="1"/>
  <c r="BL50"/>
  <c r="BM50" s="1"/>
  <c r="AU5"/>
  <c r="AU6"/>
  <c r="BE7"/>
  <c r="BG7"/>
  <c r="BI7"/>
  <c r="BK7"/>
  <c r="AV8"/>
  <c r="AX8"/>
  <c r="AZ8"/>
  <c r="BB8"/>
  <c r="BE8"/>
  <c r="AU9"/>
  <c r="BJ9"/>
  <c r="BS10" s="1"/>
  <c r="AU10"/>
  <c r="AW10"/>
  <c r="BC10" s="1"/>
  <c r="BI11"/>
  <c r="BR12" s="1"/>
  <c r="BK11"/>
  <c r="BT12" s="1"/>
  <c r="AV12"/>
  <c r="BE12"/>
  <c r="BN12" s="1"/>
  <c r="AU13"/>
  <c r="BJ13"/>
  <c r="BS14" s="1"/>
  <c r="AU14"/>
  <c r="AW14"/>
  <c r="BC14" s="1"/>
  <c r="BI15"/>
  <c r="BR16" s="1"/>
  <c r="BK15"/>
  <c r="BT16" s="1"/>
  <c r="BM16"/>
  <c r="AU17"/>
  <c r="BJ17"/>
  <c r="BS18" s="1"/>
  <c r="AU18"/>
  <c r="BI19"/>
  <c r="BR20" s="1"/>
  <c r="BK19"/>
  <c r="BT20" s="1"/>
  <c r="AU21"/>
  <c r="BJ21"/>
  <c r="BS22" s="1"/>
  <c r="BH25"/>
  <c r="AY26"/>
  <c r="AY25"/>
  <c r="BF22"/>
  <c r="BO22" s="1"/>
  <c r="AW22"/>
  <c r="BL22"/>
  <c r="BM22" s="1"/>
  <c r="BO76"/>
  <c r="BO75"/>
  <c r="BR76"/>
  <c r="BR75"/>
  <c r="AU7"/>
  <c r="BJ7"/>
  <c r="AW8"/>
  <c r="BA8"/>
  <c r="BF8"/>
  <c r="BO8" s="1"/>
  <c r="BE9"/>
  <c r="BG9"/>
  <c r="BP10" s="1"/>
  <c r="BI9"/>
  <c r="BR10" s="1"/>
  <c r="BK9"/>
  <c r="BT10" s="1"/>
  <c r="BJ11"/>
  <c r="BS12" s="1"/>
  <c r="AW12"/>
  <c r="BE13"/>
  <c r="BG13"/>
  <c r="BP14" s="1"/>
  <c r="BI13"/>
  <c r="BR14" s="1"/>
  <c r="BK13"/>
  <c r="BT14" s="1"/>
  <c r="BJ15"/>
  <c r="BS16" s="1"/>
  <c r="AW16"/>
  <c r="BC16" s="1"/>
  <c r="BE17"/>
  <c r="BG17"/>
  <c r="BP18" s="1"/>
  <c r="BI17"/>
  <c r="BR18" s="1"/>
  <c r="BK17"/>
  <c r="BT18" s="1"/>
  <c r="BJ19"/>
  <c r="BS20" s="1"/>
  <c r="AW20"/>
  <c r="BE21"/>
  <c r="BG21"/>
  <c r="BP22" s="1"/>
  <c r="BI21"/>
  <c r="BR22" s="1"/>
  <c r="BK21"/>
  <c r="BT22" s="1"/>
  <c r="BD24"/>
  <c r="BC34"/>
  <c r="BC38"/>
  <c r="BC42"/>
  <c r="BC46"/>
  <c r="BL48"/>
  <c r="AU22"/>
  <c r="BE23"/>
  <c r="BG23"/>
  <c r="BP24" s="1"/>
  <c r="BI23"/>
  <c r="BR24" s="1"/>
  <c r="BK23"/>
  <c r="BT24" s="1"/>
  <c r="AV24"/>
  <c r="BE24"/>
  <c r="BE27"/>
  <c r="BG27"/>
  <c r="BK27"/>
  <c r="AV28"/>
  <c r="AX28"/>
  <c r="BB28"/>
  <c r="BE28"/>
  <c r="AU29"/>
  <c r="BJ29"/>
  <c r="BS30" s="1"/>
  <c r="AU30"/>
  <c r="BN30"/>
  <c r="BE31"/>
  <c r="BG31"/>
  <c r="BP32" s="1"/>
  <c r="BK31"/>
  <c r="BT32" s="1"/>
  <c r="AV32"/>
  <c r="BC32" s="1"/>
  <c r="BE32"/>
  <c r="AU33"/>
  <c r="BJ33"/>
  <c r="BS34" s="1"/>
  <c r="AU34"/>
  <c r="BE35"/>
  <c r="BG35"/>
  <c r="BP36" s="1"/>
  <c r="BK35"/>
  <c r="BT36" s="1"/>
  <c r="AV36"/>
  <c r="BC36" s="1"/>
  <c r="BE36"/>
  <c r="AU37"/>
  <c r="BJ37"/>
  <c r="BS38" s="1"/>
  <c r="AU38"/>
  <c r="BE39"/>
  <c r="BG39"/>
  <c r="BP40" s="1"/>
  <c r="BK39"/>
  <c r="BT40" s="1"/>
  <c r="AV40"/>
  <c r="BC40" s="1"/>
  <c r="BE40"/>
  <c r="AU41"/>
  <c r="BJ41"/>
  <c r="BS42" s="1"/>
  <c r="AU42"/>
  <c r="BE43"/>
  <c r="BG43"/>
  <c r="BP44" s="1"/>
  <c r="BK43"/>
  <c r="BT44" s="1"/>
  <c r="AV44"/>
  <c r="BC44" s="1"/>
  <c r="BE44"/>
  <c r="AU45"/>
  <c r="BJ45"/>
  <c r="BS46" s="1"/>
  <c r="AU46"/>
  <c r="BG47"/>
  <c r="BP48" s="1"/>
  <c r="BK47"/>
  <c r="BT48" s="1"/>
  <c r="AV48"/>
  <c r="BC48" s="1"/>
  <c r="BM48"/>
  <c r="AU49"/>
  <c r="BJ49"/>
  <c r="BS50" s="1"/>
  <c r="AU50"/>
  <c r="BL52"/>
  <c r="BM52" s="1"/>
  <c r="BL56"/>
  <c r="BM56" s="1"/>
  <c r="BL60"/>
  <c r="BM60" s="1"/>
  <c r="BL64"/>
  <c r="BM64" s="1"/>
  <c r="BL68"/>
  <c r="BM68" s="1"/>
  <c r="BL72"/>
  <c r="BM72" s="1"/>
  <c r="BJ23"/>
  <c r="BS24" s="1"/>
  <c r="AW24"/>
  <c r="AU27"/>
  <c r="BJ27"/>
  <c r="BA28"/>
  <c r="BG29"/>
  <c r="BP30" s="1"/>
  <c r="BK29"/>
  <c r="BT30" s="1"/>
  <c r="BJ31"/>
  <c r="BS32" s="1"/>
  <c r="BE33"/>
  <c r="BG33"/>
  <c r="BP34" s="1"/>
  <c r="BK33"/>
  <c r="BT34" s="1"/>
  <c r="BJ35"/>
  <c r="BS36" s="1"/>
  <c r="BE37"/>
  <c r="BG37"/>
  <c r="BP38" s="1"/>
  <c r="BK37"/>
  <c r="BT38" s="1"/>
  <c r="BJ39"/>
  <c r="BS40" s="1"/>
  <c r="BE41"/>
  <c r="BG41"/>
  <c r="BP42" s="1"/>
  <c r="BK41"/>
  <c r="BT42" s="1"/>
  <c r="BJ43"/>
  <c r="BS44" s="1"/>
  <c r="BE45"/>
  <c r="BG45"/>
  <c r="BP46" s="1"/>
  <c r="BK45"/>
  <c r="BT46" s="1"/>
  <c r="BJ47"/>
  <c r="BS48" s="1"/>
  <c r="BE49"/>
  <c r="BG49"/>
  <c r="BP50" s="1"/>
  <c r="BK49"/>
  <c r="BT50" s="1"/>
  <c r="BD54"/>
  <c r="BD58"/>
  <c r="BD62"/>
  <c r="BD70"/>
  <c r="AU51"/>
  <c r="BJ51"/>
  <c r="BS52" s="1"/>
  <c r="AU52"/>
  <c r="BE53"/>
  <c r="BG53"/>
  <c r="BP54" s="1"/>
  <c r="BK53"/>
  <c r="BT54" s="1"/>
  <c r="AV54"/>
  <c r="BC54" s="1"/>
  <c r="BE54"/>
  <c r="AU55"/>
  <c r="BJ55"/>
  <c r="BS56" s="1"/>
  <c r="AU56"/>
  <c r="BE57"/>
  <c r="BG57"/>
  <c r="BP58" s="1"/>
  <c r="BK57"/>
  <c r="BT58" s="1"/>
  <c r="AV58"/>
  <c r="BC58" s="1"/>
  <c r="BE58"/>
  <c r="AU59"/>
  <c r="BJ59"/>
  <c r="BS60" s="1"/>
  <c r="AU60"/>
  <c r="BE61"/>
  <c r="BG61"/>
  <c r="BP62" s="1"/>
  <c r="BK61"/>
  <c r="BT62" s="1"/>
  <c r="AV62"/>
  <c r="BC62" s="1"/>
  <c r="BE62"/>
  <c r="AU63"/>
  <c r="BJ63"/>
  <c r="BS64" s="1"/>
  <c r="AU64"/>
  <c r="BE65"/>
  <c r="BG65"/>
  <c r="BP66" s="1"/>
  <c r="BK65"/>
  <c r="BT66" s="1"/>
  <c r="AV66"/>
  <c r="BC66" s="1"/>
  <c r="BE66"/>
  <c r="AU67"/>
  <c r="BJ67"/>
  <c r="BS68" s="1"/>
  <c r="AU68"/>
  <c r="BE69"/>
  <c r="BG69"/>
  <c r="BP70" s="1"/>
  <c r="BK69"/>
  <c r="BT70" s="1"/>
  <c r="AV70"/>
  <c r="BC70" s="1"/>
  <c r="BE70"/>
  <c r="AU71"/>
  <c r="BJ71"/>
  <c r="BS72" s="1"/>
  <c r="AU72"/>
  <c r="BE73"/>
  <c r="BG73"/>
  <c r="BP74" s="1"/>
  <c r="BK73"/>
  <c r="BT74" s="1"/>
  <c r="AV74"/>
  <c r="BC74" s="1"/>
  <c r="BE74"/>
  <c r="BE51"/>
  <c r="BG51"/>
  <c r="BP52" s="1"/>
  <c r="BK51"/>
  <c r="BT52" s="1"/>
  <c r="BJ53"/>
  <c r="BS54" s="1"/>
  <c r="BE55"/>
  <c r="BG55"/>
  <c r="BP56" s="1"/>
  <c r="BK55"/>
  <c r="BT56" s="1"/>
  <c r="BJ57"/>
  <c r="BS58" s="1"/>
  <c r="BE59"/>
  <c r="BG59"/>
  <c r="BP60" s="1"/>
  <c r="BK59"/>
  <c r="BT60" s="1"/>
  <c r="BJ61"/>
  <c r="BS62" s="1"/>
  <c r="BE63"/>
  <c r="BG63"/>
  <c r="BP64" s="1"/>
  <c r="BK63"/>
  <c r="BT64" s="1"/>
  <c r="BJ65"/>
  <c r="BS66" s="1"/>
  <c r="BE67"/>
  <c r="BG67"/>
  <c r="BP68" s="1"/>
  <c r="BK67"/>
  <c r="BT68" s="1"/>
  <c r="BJ69"/>
  <c r="BS70" s="1"/>
  <c r="BE71"/>
  <c r="BG71"/>
  <c r="BP72" s="1"/>
  <c r="BK71"/>
  <c r="BT72" s="1"/>
  <c r="BJ73"/>
  <c r="BS74" s="1"/>
  <c r="BC20" l="1"/>
  <c r="BS28"/>
  <c r="BJ75"/>
  <c r="BB75"/>
  <c r="BB76"/>
  <c r="AV76"/>
  <c r="AV75"/>
  <c r="BP28"/>
  <c r="BG75"/>
  <c r="BA75"/>
  <c r="BA76"/>
  <c r="AX75"/>
  <c r="AX76"/>
  <c r="BT28"/>
  <c r="BK75"/>
  <c r="BL75" s="1"/>
  <c r="BE75"/>
  <c r="BN20"/>
  <c r="BU20" s="1"/>
  <c r="BU48"/>
  <c r="BC22"/>
  <c r="BM5"/>
  <c r="BD16"/>
  <c r="BD48"/>
  <c r="BL11"/>
  <c r="BU12"/>
  <c r="BD12"/>
  <c r="BU16"/>
  <c r="BL19"/>
  <c r="BV20" s="1"/>
  <c r="BO25"/>
  <c r="BO26"/>
  <c r="BL74"/>
  <c r="BM74" s="1"/>
  <c r="BN74"/>
  <c r="BU74" s="1"/>
  <c r="BL73"/>
  <c r="BV74" s="1"/>
  <c r="BL70"/>
  <c r="BM70" s="1"/>
  <c r="BN70"/>
  <c r="BU70" s="1"/>
  <c r="BL69"/>
  <c r="BM69" s="1"/>
  <c r="BL66"/>
  <c r="BM66" s="1"/>
  <c r="BN66"/>
  <c r="BU66" s="1"/>
  <c r="BL65"/>
  <c r="BV66" s="1"/>
  <c r="BL62"/>
  <c r="BM62" s="1"/>
  <c r="BN62"/>
  <c r="BU62" s="1"/>
  <c r="BL61"/>
  <c r="BM61" s="1"/>
  <c r="BL58"/>
  <c r="BM58" s="1"/>
  <c r="BN58"/>
  <c r="BU58" s="1"/>
  <c r="BL57"/>
  <c r="BV58" s="1"/>
  <c r="BL54"/>
  <c r="BM54" s="1"/>
  <c r="BN54"/>
  <c r="BU54" s="1"/>
  <c r="BL53"/>
  <c r="BM53" s="1"/>
  <c r="BN50"/>
  <c r="BU50" s="1"/>
  <c r="BL49"/>
  <c r="BV50" s="1"/>
  <c r="BS76"/>
  <c r="BS75"/>
  <c r="BL44"/>
  <c r="BM44" s="1"/>
  <c r="BN44"/>
  <c r="BU44" s="1"/>
  <c r="BL43"/>
  <c r="BM43" s="1"/>
  <c r="BL40"/>
  <c r="BM40" s="1"/>
  <c r="BN40"/>
  <c r="BU40" s="1"/>
  <c r="BL39"/>
  <c r="BV40" s="1"/>
  <c r="BL36"/>
  <c r="BM36" s="1"/>
  <c r="BN36"/>
  <c r="BU36" s="1"/>
  <c r="BL35"/>
  <c r="BM35" s="1"/>
  <c r="BL32"/>
  <c r="BM32" s="1"/>
  <c r="BN32"/>
  <c r="BU32" s="1"/>
  <c r="BL31"/>
  <c r="BL28"/>
  <c r="BM28" s="1"/>
  <c r="BT76"/>
  <c r="BT75"/>
  <c r="BN28"/>
  <c r="BL27"/>
  <c r="BM27" s="1"/>
  <c r="BN24"/>
  <c r="BU24" s="1"/>
  <c r="BL23"/>
  <c r="BM23" s="1"/>
  <c r="BN22"/>
  <c r="BU22" s="1"/>
  <c r="BL21"/>
  <c r="BV22" s="1"/>
  <c r="BN14"/>
  <c r="BU14" s="1"/>
  <c r="BL13"/>
  <c r="BV14" s="1"/>
  <c r="AW26"/>
  <c r="AW25"/>
  <c r="AU25"/>
  <c r="BD8"/>
  <c r="BL8"/>
  <c r="BM8" s="1"/>
  <c r="AZ26"/>
  <c r="AZ25"/>
  <c r="AV26"/>
  <c r="AV25"/>
  <c r="BC8"/>
  <c r="BI25"/>
  <c r="BR8"/>
  <c r="BE25"/>
  <c r="BN8"/>
  <c r="BL7"/>
  <c r="BC24"/>
  <c r="BD22"/>
  <c r="BD18"/>
  <c r="BD14"/>
  <c r="BC12"/>
  <c r="BD6"/>
  <c r="BF25"/>
  <c r="BN72"/>
  <c r="BU72" s="1"/>
  <c r="BL71"/>
  <c r="BV72" s="1"/>
  <c r="BN68"/>
  <c r="BU68" s="1"/>
  <c r="BL67"/>
  <c r="BV68" s="1"/>
  <c r="BN64"/>
  <c r="BU64" s="1"/>
  <c r="BL63"/>
  <c r="BV64" s="1"/>
  <c r="BN60"/>
  <c r="BU60" s="1"/>
  <c r="BL59"/>
  <c r="BV60" s="1"/>
  <c r="BN56"/>
  <c r="BU56" s="1"/>
  <c r="BL55"/>
  <c r="BV56" s="1"/>
  <c r="BN52"/>
  <c r="BU52" s="1"/>
  <c r="BL51"/>
  <c r="BV52" s="1"/>
  <c r="BN46"/>
  <c r="BU46" s="1"/>
  <c r="BL45"/>
  <c r="BV46" s="1"/>
  <c r="BN42"/>
  <c r="BU42" s="1"/>
  <c r="BL41"/>
  <c r="BV42" s="1"/>
  <c r="BN38"/>
  <c r="BU38" s="1"/>
  <c r="BL37"/>
  <c r="BV38" s="1"/>
  <c r="BN34"/>
  <c r="BU34" s="1"/>
  <c r="BL33"/>
  <c r="BV34" s="1"/>
  <c r="BD28"/>
  <c r="BC28"/>
  <c r="BP76"/>
  <c r="BP75"/>
  <c r="BL24"/>
  <c r="BM24" s="1"/>
  <c r="BN18"/>
  <c r="BU18" s="1"/>
  <c r="BL17"/>
  <c r="BV18" s="1"/>
  <c r="BN10"/>
  <c r="BU10" s="1"/>
  <c r="BL9"/>
  <c r="BV10" s="1"/>
  <c r="BA26"/>
  <c r="BA25"/>
  <c r="BJ25"/>
  <c r="BS8"/>
  <c r="BL12"/>
  <c r="BV12" s="1"/>
  <c r="BB26"/>
  <c r="BB25"/>
  <c r="AX26"/>
  <c r="AX25"/>
  <c r="BK25"/>
  <c r="BT8"/>
  <c r="BG25"/>
  <c r="BP8"/>
  <c r="BD72"/>
  <c r="BD68"/>
  <c r="BD64"/>
  <c r="BD60"/>
  <c r="BD56"/>
  <c r="BD52"/>
  <c r="BL47"/>
  <c r="BD50"/>
  <c r="BD46"/>
  <c r="BD42"/>
  <c r="BD38"/>
  <c r="BD34"/>
  <c r="BU30"/>
  <c r="BL29"/>
  <c r="BD30"/>
  <c r="BL15"/>
  <c r="BM19"/>
  <c r="BM11"/>
  <c r="BD10"/>
  <c r="BC75" l="1"/>
  <c r="BC76"/>
  <c r="BD75"/>
  <c r="BD76"/>
  <c r="BV32"/>
  <c r="BM12"/>
  <c r="BV48"/>
  <c r="BM47"/>
  <c r="BT26"/>
  <c r="BT25"/>
  <c r="BS25"/>
  <c r="BS26"/>
  <c r="BV8"/>
  <c r="BR26"/>
  <c r="BR25"/>
  <c r="BV16"/>
  <c r="BM15"/>
  <c r="BV30"/>
  <c r="BM29"/>
  <c r="BP26"/>
  <c r="BP25"/>
  <c r="BN26"/>
  <c r="BN25"/>
  <c r="BU8"/>
  <c r="BC26"/>
  <c r="BC25"/>
  <c r="BN76"/>
  <c r="BN75"/>
  <c r="BU28"/>
  <c r="BM45"/>
  <c r="BM55"/>
  <c r="BM63"/>
  <c r="BM71"/>
  <c r="BM9"/>
  <c r="BM33"/>
  <c r="BM41"/>
  <c r="BM51"/>
  <c r="BM59"/>
  <c r="BM67"/>
  <c r="BM7"/>
  <c r="BM21"/>
  <c r="BV24"/>
  <c r="BM31"/>
  <c r="BV36"/>
  <c r="BM39"/>
  <c r="BV44"/>
  <c r="BM49"/>
  <c r="BV54"/>
  <c r="BM57"/>
  <c r="BV62"/>
  <c r="BM65"/>
  <c r="BV70"/>
  <c r="BM73"/>
  <c r="BD26"/>
  <c r="BD25"/>
  <c r="BV28"/>
  <c r="BM17"/>
  <c r="BM37"/>
  <c r="BM13"/>
  <c r="BV76" l="1"/>
  <c r="BV75"/>
  <c r="BU76"/>
  <c r="BU75"/>
  <c r="BV26"/>
  <c r="BV25"/>
  <c r="BU25"/>
  <c r="BU26"/>
</calcChain>
</file>

<file path=xl/sharedStrings.xml><?xml version="1.0" encoding="utf-8"?>
<sst xmlns="http://schemas.openxmlformats.org/spreadsheetml/2006/main" count="127" uniqueCount="62">
  <si>
    <t>treatment</t>
  </si>
  <si>
    <r>
      <t>Desert Locust -</t>
    </r>
    <r>
      <rPr>
        <b/>
        <i/>
        <sz val="10"/>
        <rFont val="Arial"/>
        <family val="2"/>
      </rPr>
      <t>Schistocerca gregaria</t>
    </r>
    <r>
      <rPr>
        <b/>
        <sz val="10"/>
        <rFont val="Arial"/>
        <family val="2"/>
      </rPr>
      <t xml:space="preserve"> (SGR)</t>
    </r>
  </si>
  <si>
    <r>
      <t xml:space="preserve">Tree Locust - </t>
    </r>
    <r>
      <rPr>
        <b/>
        <i/>
        <sz val="10"/>
        <rFont val="Arial"/>
        <family val="2"/>
      </rPr>
      <t>Anacridium melanorhodon</t>
    </r>
    <r>
      <rPr>
        <b/>
        <sz val="10"/>
        <rFont val="Arial"/>
        <family val="2"/>
      </rPr>
      <t xml:space="preserve"> (AME)</t>
    </r>
  </si>
  <si>
    <t>pellet contents</t>
  </si>
  <si>
    <t>Total numbers</t>
  </si>
  <si>
    <t>Biomass (g wet weight)</t>
  </si>
  <si>
    <t>No. days</t>
  </si>
  <si>
    <t>unidentified</t>
  </si>
  <si>
    <t>adult</t>
  </si>
  <si>
    <t>nymph</t>
  </si>
  <si>
    <t>ad.</t>
  </si>
  <si>
    <t>Number</t>
  </si>
  <si>
    <t>Ad</t>
  </si>
  <si>
    <t>Nymph</t>
  </si>
  <si>
    <t>biomass</t>
  </si>
  <si>
    <t>date</t>
  </si>
  <si>
    <t>Ktree no.</t>
  </si>
  <si>
    <t>start</t>
  </si>
  <si>
    <t>end</t>
  </si>
  <si>
    <t>Total SGR</t>
  </si>
  <si>
    <t>wing</t>
  </si>
  <si>
    <t>posterior leg</t>
  </si>
  <si>
    <t>median leg</t>
  </si>
  <si>
    <t>anterior leg</t>
  </si>
  <si>
    <t>unspec. leg</t>
  </si>
  <si>
    <t>head</t>
  </si>
  <si>
    <t>pronotum</t>
  </si>
  <si>
    <t>thorax</t>
  </si>
  <si>
    <t>abdomen</t>
  </si>
  <si>
    <t>vertex</t>
  </si>
  <si>
    <t>Total AME</t>
  </si>
  <si>
    <t>grasshopper</t>
  </si>
  <si>
    <t>SGR</t>
  </si>
  <si>
    <t>AME</t>
  </si>
  <si>
    <t>coleopt.</t>
  </si>
  <si>
    <t>birds</t>
  </si>
  <si>
    <t>Total</t>
  </si>
  <si>
    <t>TOTAL</t>
  </si>
  <si>
    <t>per day</t>
  </si>
  <si>
    <t>% SGR</t>
  </si>
  <si>
    <t>4 femur + tibia verdatre/orangeatre Non SGR</t>
  </si>
  <si>
    <t>10h10</t>
  </si>
  <si>
    <t>09h50</t>
  </si>
  <si>
    <t>in yellow</t>
  </si>
  <si>
    <t>total from pellets</t>
  </si>
  <si>
    <t>mole</t>
  </si>
  <si>
    <t>cricket</t>
  </si>
  <si>
    <t>spp.</t>
  </si>
  <si>
    <t>pellet</t>
  </si>
  <si>
    <t>No.days</t>
  </si>
  <si>
    <t>post-</t>
  </si>
  <si>
    <t>Biomass (g wet weight) per day + SD</t>
  </si>
  <si>
    <t xml:space="preserve">mole </t>
  </si>
  <si>
    <t>grassh.</t>
  </si>
  <si>
    <t>1 skin nymph SGR L5</t>
  </si>
  <si>
    <t>green min and max. numbers</t>
  </si>
  <si>
    <t>not used for calculations</t>
  </si>
  <si>
    <t>26 October day before counting started</t>
  </si>
  <si>
    <t>bird</t>
  </si>
  <si>
    <t>elytron</t>
  </si>
  <si>
    <t>Total numbers per day + standard deviation</t>
  </si>
  <si>
    <t>ind. Body mass--&gt;</t>
  </si>
</sst>
</file>

<file path=xl/styles.xml><?xml version="1.0" encoding="utf-8"?>
<styleSheet xmlns="http://schemas.openxmlformats.org/spreadsheetml/2006/main">
  <numFmts count="1">
    <numFmt numFmtId="164" formatCode="0.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6337778862885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medium">
        <color auto="1"/>
      </top>
      <bottom/>
      <diagonal/>
    </border>
    <border>
      <left style="thin">
        <color indexed="64"/>
      </left>
      <right/>
      <top style="medium">
        <color auto="1"/>
      </top>
      <bottom/>
      <diagonal/>
    </border>
    <border>
      <left/>
      <right style="thin">
        <color indexed="64"/>
      </right>
      <top/>
      <bottom style="medium">
        <color auto="1"/>
      </bottom>
      <diagonal/>
    </border>
    <border>
      <left style="thin">
        <color indexed="64"/>
      </left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40">
    <xf numFmtId="0" fontId="0" fillId="0" borderId="0" xfId="0"/>
    <xf numFmtId="0" fontId="2" fillId="0" borderId="0" xfId="0" applyFont="1"/>
    <xf numFmtId="14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6" xfId="0" applyFon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2" xfId="0" applyFont="1" applyBorder="1"/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4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7" xfId="0" applyBorder="1" applyAlignment="1">
      <alignment horizontal="center"/>
    </xf>
    <xf numFmtId="14" fontId="4" fillId="2" borderId="18" xfId="0" applyNumberFormat="1" applyFont="1" applyFill="1" applyBorder="1" applyAlignment="1">
      <alignment horizontal="right"/>
    </xf>
    <xf numFmtId="0" fontId="4" fillId="2" borderId="0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2" fillId="2" borderId="0" xfId="0" applyFont="1" applyFill="1"/>
    <xf numFmtId="0" fontId="4" fillId="2" borderId="19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20" xfId="0" applyFill="1" applyBorder="1"/>
    <xf numFmtId="14" fontId="4" fillId="0" borderId="18" xfId="0" applyNumberFormat="1" applyFont="1" applyBorder="1" applyAlignment="1">
      <alignment horizontal="right"/>
    </xf>
    <xf numFmtId="0" fontId="4" fillId="0" borderId="19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14" fontId="0" fillId="0" borderId="0" xfId="0" applyNumberFormat="1"/>
    <xf numFmtId="14" fontId="0" fillId="2" borderId="0" xfId="0" applyNumberFormat="1" applyFill="1"/>
    <xf numFmtId="0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20" fontId="0" fillId="2" borderId="0" xfId="0" applyNumberFormat="1" applyFill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0" xfId="0" applyFill="1"/>
    <xf numFmtId="20" fontId="0" fillId="0" borderId="0" xfId="0" applyNumberFormat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Fill="1" applyBorder="1" applyAlignment="1">
      <alignment horizontal="center"/>
    </xf>
    <xf numFmtId="14" fontId="0" fillId="0" borderId="13" xfId="0" applyNumberFormat="1" applyBorder="1"/>
    <xf numFmtId="0" fontId="0" fillId="0" borderId="13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20" fontId="0" fillId="0" borderId="13" xfId="0" applyNumberForma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/>
    <xf numFmtId="0" fontId="0" fillId="0" borderId="0" xfId="0" applyAlignment="1">
      <alignment horizontal="right"/>
    </xf>
    <xf numFmtId="0" fontId="2" fillId="4" borderId="0" xfId="0" applyFont="1" applyFill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164" fontId="2" fillId="0" borderId="0" xfId="0" applyNumberFormat="1" applyFont="1" applyAlignment="1">
      <alignment horizontal="right"/>
    </xf>
    <xf numFmtId="0" fontId="2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16" fontId="0" fillId="2" borderId="0" xfId="0" applyNumberFormat="1" applyFill="1" applyBorder="1"/>
    <xf numFmtId="0" fontId="0" fillId="2" borderId="0" xfId="0" applyFill="1" applyBorder="1"/>
    <xf numFmtId="16" fontId="0" fillId="0" borderId="0" xfId="0" applyNumberFormat="1" applyFill="1" applyBorder="1"/>
    <xf numFmtId="0" fontId="0" fillId="0" borderId="20" xfId="0" applyFill="1" applyBorder="1"/>
    <xf numFmtId="0" fontId="0" fillId="0" borderId="0" xfId="0" applyFill="1" applyBorder="1"/>
    <xf numFmtId="0" fontId="4" fillId="0" borderId="0" xfId="0" applyFont="1" applyFill="1" applyBorder="1" applyAlignment="1">
      <alignment horizontal="left"/>
    </xf>
    <xf numFmtId="0" fontId="4" fillId="0" borderId="7" xfId="0" applyFont="1" applyFill="1" applyBorder="1" applyAlignment="1">
      <alignment horizontal="center"/>
    </xf>
    <xf numFmtId="14" fontId="4" fillId="2" borderId="26" xfId="0" applyNumberFormat="1" applyFont="1" applyFill="1" applyBorder="1" applyAlignment="1">
      <alignment horizontal="right"/>
    </xf>
    <xf numFmtId="0" fontId="4" fillId="2" borderId="27" xfId="0" applyNumberFormat="1" applyFont="1" applyFill="1" applyBorder="1" applyAlignment="1">
      <alignment horizontal="center"/>
    </xf>
    <xf numFmtId="0" fontId="4" fillId="2" borderId="27" xfId="0" applyFont="1" applyFill="1" applyBorder="1" applyAlignment="1">
      <alignment horizontal="center"/>
    </xf>
    <xf numFmtId="0" fontId="4" fillId="2" borderId="28" xfId="0" applyFont="1" applyFill="1" applyBorder="1" applyAlignment="1">
      <alignment horizontal="center"/>
    </xf>
    <xf numFmtId="0" fontId="4" fillId="2" borderId="24" xfId="0" applyFont="1" applyFill="1" applyBorder="1" applyAlignment="1">
      <alignment horizontal="center"/>
    </xf>
    <xf numFmtId="0" fontId="2" fillId="5" borderId="13" xfId="0" applyFont="1" applyFill="1" applyBorder="1" applyAlignment="1">
      <alignment horizontal="center"/>
    </xf>
    <xf numFmtId="0" fontId="0" fillId="0" borderId="6" xfId="0" applyBorder="1"/>
    <xf numFmtId="0" fontId="2" fillId="0" borderId="30" xfId="0" applyFont="1" applyBorder="1"/>
    <xf numFmtId="14" fontId="2" fillId="0" borderId="31" xfId="0" applyNumberFormat="1" applyFont="1" applyBorder="1" applyAlignment="1">
      <alignment horizontal="center"/>
    </xf>
    <xf numFmtId="14" fontId="4" fillId="6" borderId="6" xfId="0" applyNumberFormat="1" applyFont="1" applyFill="1" applyBorder="1"/>
    <xf numFmtId="0" fontId="4" fillId="6" borderId="0" xfId="0" applyNumberFormat="1" applyFont="1" applyFill="1" applyBorder="1" applyAlignment="1">
      <alignment horizontal="center"/>
    </xf>
    <xf numFmtId="0" fontId="4" fillId="6" borderId="0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6" borderId="7" xfId="0" applyFont="1" applyFill="1" applyBorder="1" applyAlignment="1">
      <alignment horizontal="center"/>
    </xf>
    <xf numFmtId="0" fontId="4" fillId="6" borderId="8" xfId="0" applyFont="1" applyFill="1" applyBorder="1" applyAlignment="1">
      <alignment horizontal="center"/>
    </xf>
    <xf numFmtId="0" fontId="4" fillId="6" borderId="7" xfId="0" applyFont="1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17" xfId="0" applyFill="1" applyBorder="1" applyAlignment="1">
      <alignment horizontal="center"/>
    </xf>
    <xf numFmtId="0" fontId="2" fillId="6" borderId="0" xfId="0" applyFont="1" applyFill="1"/>
    <xf numFmtId="0" fontId="1" fillId="0" borderId="2" xfId="0" applyFont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14" fontId="4" fillId="0" borderId="17" xfId="0" applyNumberFormat="1" applyFont="1" applyBorder="1" applyAlignment="1">
      <alignment horizontal="right"/>
    </xf>
    <xf numFmtId="14" fontId="4" fillId="2" borderId="17" xfId="0" applyNumberFormat="1" applyFont="1" applyFill="1" applyBorder="1" applyAlignment="1">
      <alignment horizontal="right"/>
    </xf>
    <xf numFmtId="0" fontId="4" fillId="6" borderId="19" xfId="0" applyFont="1" applyFill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0" fillId="0" borderId="0" xfId="0" applyBorder="1" applyAlignment="1">
      <alignment horizontal="left"/>
    </xf>
    <xf numFmtId="9" fontId="0" fillId="0" borderId="0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6" borderId="19" xfId="0" applyFont="1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19" xfId="0" applyFill="1" applyBorder="1" applyAlignment="1">
      <alignment horizontal="center"/>
    </xf>
    <xf numFmtId="14" fontId="0" fillId="0" borderId="0" xfId="0" applyNumberFormat="1" applyBorder="1"/>
    <xf numFmtId="0" fontId="0" fillId="0" borderId="32" xfId="0" applyFill="1" applyBorder="1" applyAlignment="1">
      <alignment horizontal="center"/>
    </xf>
    <xf numFmtId="0" fontId="2" fillId="7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37" xfId="0" applyFont="1" applyBorder="1" applyAlignment="1">
      <alignment horizontal="center"/>
    </xf>
    <xf numFmtId="0" fontId="4" fillId="0" borderId="19" xfId="0" applyFont="1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2" fillId="0" borderId="0" xfId="0" applyFont="1" applyFill="1"/>
    <xf numFmtId="14" fontId="4" fillId="6" borderId="35" xfId="0" applyNumberFormat="1" applyFont="1" applyFill="1" applyBorder="1"/>
    <xf numFmtId="0" fontId="4" fillId="6" borderId="27" xfId="0" applyNumberFormat="1" applyFont="1" applyFill="1" applyBorder="1" applyAlignment="1">
      <alignment horizontal="center"/>
    </xf>
    <xf numFmtId="0" fontId="4" fillId="6" borderId="27" xfId="0" applyFont="1" applyFill="1" applyBorder="1" applyAlignment="1">
      <alignment horizontal="center"/>
    </xf>
    <xf numFmtId="0" fontId="2" fillId="6" borderId="27" xfId="0" applyFont="1" applyFill="1" applyBorder="1" applyAlignment="1">
      <alignment horizontal="center"/>
    </xf>
    <xf numFmtId="0" fontId="2" fillId="6" borderId="24" xfId="0" applyFont="1" applyFill="1" applyBorder="1" applyAlignment="1">
      <alignment horizontal="center"/>
    </xf>
    <xf numFmtId="0" fontId="2" fillId="6" borderId="28" xfId="0" applyFont="1" applyFill="1" applyBorder="1" applyAlignment="1">
      <alignment horizontal="center"/>
    </xf>
    <xf numFmtId="0" fontId="4" fillId="6" borderId="23" xfId="0" applyFont="1" applyFill="1" applyBorder="1" applyAlignment="1">
      <alignment horizontal="center"/>
    </xf>
    <xf numFmtId="0" fontId="4" fillId="6" borderId="24" xfId="0" applyFont="1" applyFill="1" applyBorder="1" applyAlignment="1">
      <alignment horizontal="center"/>
    </xf>
    <xf numFmtId="0" fontId="0" fillId="6" borderId="27" xfId="0" applyFill="1" applyBorder="1" applyAlignment="1">
      <alignment horizontal="center"/>
    </xf>
    <xf numFmtId="0" fontId="4" fillId="6" borderId="28" xfId="0" applyFont="1" applyFill="1" applyBorder="1" applyAlignment="1">
      <alignment horizontal="center"/>
    </xf>
    <xf numFmtId="0" fontId="0" fillId="6" borderId="34" xfId="0" applyFill="1" applyBorder="1" applyAlignment="1">
      <alignment horizontal="center"/>
    </xf>
    <xf numFmtId="0" fontId="0" fillId="6" borderId="35" xfId="0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/>
    </xf>
    <xf numFmtId="0" fontId="2" fillId="2" borderId="19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9" xfId="0" applyFont="1" applyBorder="1" applyAlignment="1">
      <alignment horizontal="center"/>
    </xf>
    <xf numFmtId="164" fontId="2" fillId="0" borderId="0" xfId="0" applyNumberFormat="1" applyFont="1" applyBorder="1" applyAlignment="1">
      <alignment horizontal="right"/>
    </xf>
    <xf numFmtId="0" fontId="2" fillId="0" borderId="0" xfId="0" applyFont="1" applyBorder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1" fillId="7" borderId="21" xfId="0" applyFont="1" applyFill="1" applyBorder="1" applyAlignment="1">
      <alignment horizontal="center"/>
    </xf>
    <xf numFmtId="0" fontId="1" fillId="7" borderId="32" xfId="0" applyFont="1" applyFill="1" applyBorder="1" applyAlignment="1">
      <alignment horizontal="center"/>
    </xf>
    <xf numFmtId="0" fontId="1" fillId="7" borderId="29" xfId="0" applyFont="1" applyFill="1" applyBorder="1" applyAlignment="1">
      <alignment horizontal="center"/>
    </xf>
    <xf numFmtId="0" fontId="1" fillId="7" borderId="22" xfId="0" applyFont="1" applyFill="1" applyBorder="1" applyAlignment="1">
      <alignment horizontal="center"/>
    </xf>
    <xf numFmtId="0" fontId="1" fillId="7" borderId="32" xfId="0" applyFont="1" applyFill="1" applyBorder="1"/>
    <xf numFmtId="2" fontId="5" fillId="7" borderId="32" xfId="0" applyNumberFormat="1" applyFont="1" applyFill="1" applyBorder="1" applyAlignment="1">
      <alignment horizontal="center"/>
    </xf>
    <xf numFmtId="2" fontId="1" fillId="7" borderId="32" xfId="0" applyNumberFormat="1" applyFont="1" applyFill="1" applyBorder="1" applyAlignment="1">
      <alignment horizontal="center"/>
    </xf>
    <xf numFmtId="2" fontId="1" fillId="7" borderId="33" xfId="0" applyNumberFormat="1" applyFont="1" applyFill="1" applyBorder="1" applyAlignment="1">
      <alignment horizontal="center"/>
    </xf>
    <xf numFmtId="2" fontId="2" fillId="7" borderId="29" xfId="0" applyNumberFormat="1" applyFont="1" applyFill="1" applyBorder="1" applyAlignment="1">
      <alignment horizontal="center"/>
    </xf>
    <xf numFmtId="0" fontId="1" fillId="7" borderId="23" xfId="0" applyFont="1" applyFill="1" applyBorder="1" applyAlignment="1">
      <alignment horizontal="center"/>
    </xf>
    <xf numFmtId="0" fontId="1" fillId="7" borderId="27" xfId="0" applyFont="1" applyFill="1" applyBorder="1" applyAlignment="1">
      <alignment horizontal="center"/>
    </xf>
    <xf numFmtId="0" fontId="1" fillId="7" borderId="28" xfId="0" applyFont="1" applyFill="1" applyBorder="1" applyAlignment="1">
      <alignment horizontal="center"/>
    </xf>
    <xf numFmtId="0" fontId="1" fillId="7" borderId="24" xfId="0" applyFont="1" applyFill="1" applyBorder="1" applyAlignment="1">
      <alignment horizontal="center"/>
    </xf>
    <xf numFmtId="0" fontId="1" fillId="7" borderId="27" xfId="0" applyFont="1" applyFill="1" applyBorder="1" applyAlignment="1">
      <alignment horizontal="right"/>
    </xf>
    <xf numFmtId="0" fontId="1" fillId="7" borderId="27" xfId="0" applyFont="1" applyFill="1" applyBorder="1" applyAlignment="1">
      <alignment horizontal="left"/>
    </xf>
    <xf numFmtId="2" fontId="5" fillId="7" borderId="27" xfId="0" applyNumberFormat="1" applyFont="1" applyFill="1" applyBorder="1" applyAlignment="1">
      <alignment horizontal="center"/>
    </xf>
    <xf numFmtId="2" fontId="1" fillId="7" borderId="27" xfId="0" applyNumberFormat="1" applyFont="1" applyFill="1" applyBorder="1" applyAlignment="1">
      <alignment horizontal="center"/>
    </xf>
    <xf numFmtId="2" fontId="1" fillId="7" borderId="35" xfId="0" applyNumberFormat="1" applyFont="1" applyFill="1" applyBorder="1" applyAlignment="1">
      <alignment horizontal="center"/>
    </xf>
    <xf numFmtId="2" fontId="2" fillId="7" borderId="28" xfId="0" applyNumberFormat="1" applyFont="1" applyFill="1" applyBorder="1" applyAlignment="1">
      <alignment horizontal="center"/>
    </xf>
    <xf numFmtId="0" fontId="2" fillId="7" borderId="21" xfId="0" applyFont="1" applyFill="1" applyBorder="1" applyAlignment="1">
      <alignment horizontal="center"/>
    </xf>
    <xf numFmtId="0" fontId="2" fillId="7" borderId="32" xfId="0" applyFont="1" applyFill="1" applyBorder="1" applyAlignment="1">
      <alignment horizontal="center"/>
    </xf>
    <xf numFmtId="2" fontId="2" fillId="7" borderId="21" xfId="0" applyNumberFormat="1" applyFont="1" applyFill="1" applyBorder="1" applyAlignment="1">
      <alignment horizontal="center"/>
    </xf>
    <xf numFmtId="2" fontId="2" fillId="7" borderId="32" xfId="0" applyNumberFormat="1" applyFont="1" applyFill="1" applyBorder="1" applyAlignment="1">
      <alignment horizontal="center"/>
    </xf>
    <xf numFmtId="2" fontId="2" fillId="7" borderId="22" xfId="0" applyNumberFormat="1" applyFont="1" applyFill="1" applyBorder="1" applyAlignment="1">
      <alignment horizontal="center"/>
    </xf>
    <xf numFmtId="0" fontId="2" fillId="7" borderId="29" xfId="0" applyFont="1" applyFill="1" applyBorder="1" applyAlignment="1">
      <alignment horizontal="center"/>
    </xf>
    <xf numFmtId="2" fontId="2" fillId="7" borderId="8" xfId="0" applyNumberFormat="1" applyFont="1" applyFill="1" applyBorder="1" applyAlignment="1">
      <alignment horizontal="center"/>
    </xf>
    <xf numFmtId="2" fontId="2" fillId="7" borderId="0" xfId="0" applyNumberFormat="1" applyFont="1" applyFill="1" applyBorder="1" applyAlignment="1">
      <alignment horizontal="center"/>
    </xf>
    <xf numFmtId="2" fontId="2" fillId="7" borderId="7" xfId="0" applyNumberFormat="1" applyFont="1" applyFill="1" applyBorder="1" applyAlignment="1">
      <alignment horizontal="center"/>
    </xf>
    <xf numFmtId="0" fontId="2" fillId="7" borderId="27" xfId="0" applyFont="1" applyFill="1" applyBorder="1"/>
    <xf numFmtId="2" fontId="2" fillId="7" borderId="27" xfId="0" applyNumberFormat="1" applyFont="1" applyFill="1" applyBorder="1" applyAlignment="1">
      <alignment horizontal="center"/>
    </xf>
    <xf numFmtId="0" fontId="2" fillId="7" borderId="28" xfId="0" applyFont="1" applyFill="1" applyBorder="1" applyAlignment="1">
      <alignment horizontal="center"/>
    </xf>
    <xf numFmtId="2" fontId="1" fillId="7" borderId="21" xfId="0" applyNumberFormat="1" applyFont="1" applyFill="1" applyBorder="1" applyAlignment="1">
      <alignment horizontal="center"/>
    </xf>
    <xf numFmtId="2" fontId="1" fillId="7" borderId="29" xfId="0" applyNumberFormat="1" applyFont="1" applyFill="1" applyBorder="1" applyAlignment="1">
      <alignment horizontal="center"/>
    </xf>
    <xf numFmtId="2" fontId="1" fillId="7" borderId="23" xfId="0" applyNumberFormat="1" applyFont="1" applyFill="1" applyBorder="1" applyAlignment="1">
      <alignment horizontal="center"/>
    </xf>
    <xf numFmtId="2" fontId="1" fillId="7" borderId="28" xfId="0" applyNumberFormat="1" applyFont="1" applyFill="1" applyBorder="1" applyAlignment="1">
      <alignment horizontal="center"/>
    </xf>
    <xf numFmtId="0" fontId="0" fillId="8" borderId="0" xfId="0" applyFill="1" applyBorder="1" applyAlignment="1">
      <alignment horizontal="center"/>
    </xf>
    <xf numFmtId="14" fontId="1" fillId="7" borderId="0" xfId="0" applyNumberFormat="1" applyFont="1" applyFill="1"/>
    <xf numFmtId="0" fontId="2" fillId="7" borderId="0" xfId="0" applyNumberFormat="1" applyFont="1" applyFill="1" applyBorder="1" applyAlignment="1">
      <alignment horizontal="center"/>
    </xf>
    <xf numFmtId="0" fontId="2" fillId="7" borderId="32" xfId="0" applyNumberFormat="1" applyFont="1" applyFill="1" applyBorder="1" applyAlignment="1">
      <alignment horizontal="center"/>
    </xf>
    <xf numFmtId="14" fontId="1" fillId="7" borderId="27" xfId="0" applyNumberFormat="1" applyFont="1" applyFill="1" applyBorder="1"/>
    <xf numFmtId="0" fontId="2" fillId="7" borderId="27" xfId="0" applyNumberFormat="1" applyFont="1" applyFill="1" applyBorder="1" applyAlignment="1">
      <alignment horizontal="center"/>
    </xf>
    <xf numFmtId="0" fontId="2" fillId="7" borderId="27" xfId="0" applyFont="1" applyFill="1" applyBorder="1" applyAlignment="1">
      <alignment horizontal="center"/>
    </xf>
    <xf numFmtId="0" fontId="2" fillId="7" borderId="24" xfId="0" applyFont="1" applyFill="1" applyBorder="1" applyAlignment="1">
      <alignment horizontal="center"/>
    </xf>
    <xf numFmtId="0" fontId="2" fillId="7" borderId="23" xfId="0" applyFont="1" applyFill="1" applyBorder="1" applyAlignment="1">
      <alignment horizontal="center"/>
    </xf>
    <xf numFmtId="14" fontId="1" fillId="7" borderId="21" xfId="0" applyNumberFormat="1" applyFont="1" applyFill="1" applyBorder="1"/>
    <xf numFmtId="0" fontId="0" fillId="0" borderId="29" xfId="0" applyNumberFormat="1" applyBorder="1" applyAlignment="1">
      <alignment horizontal="center"/>
    </xf>
    <xf numFmtId="0" fontId="2" fillId="0" borderId="25" xfId="0" applyNumberFormat="1" applyFont="1" applyBorder="1" applyAlignment="1">
      <alignment horizontal="center"/>
    </xf>
    <xf numFmtId="0" fontId="2" fillId="6" borderId="28" xfId="0" applyNumberFormat="1" applyFont="1" applyFill="1" applyBorder="1" applyAlignment="1">
      <alignment horizontal="center"/>
    </xf>
    <xf numFmtId="0" fontId="4" fillId="2" borderId="38" xfId="0" applyNumberFormat="1" applyFont="1" applyFill="1" applyBorder="1" applyAlignment="1">
      <alignment horizontal="center"/>
    </xf>
    <xf numFmtId="0" fontId="4" fillId="0" borderId="38" xfId="0" applyNumberFormat="1" applyFont="1" applyFill="1" applyBorder="1" applyAlignment="1">
      <alignment horizontal="center"/>
    </xf>
    <xf numFmtId="0" fontId="4" fillId="0" borderId="7" xfId="0" applyNumberFormat="1" applyFont="1" applyFill="1" applyBorder="1" applyAlignment="1">
      <alignment horizontal="center"/>
    </xf>
    <xf numFmtId="0" fontId="4" fillId="2" borderId="19" xfId="0" applyNumberFormat="1" applyFont="1" applyFill="1" applyBorder="1" applyAlignment="1">
      <alignment horizontal="center"/>
    </xf>
    <xf numFmtId="0" fontId="2" fillId="7" borderId="28" xfId="0" applyNumberFormat="1" applyFont="1" applyFill="1" applyBorder="1" applyAlignment="1">
      <alignment horizontal="center"/>
    </xf>
    <xf numFmtId="0" fontId="0" fillId="2" borderId="19" xfId="0" applyNumberFormat="1" applyFill="1" applyBorder="1" applyAlignment="1">
      <alignment horizontal="center"/>
    </xf>
    <xf numFmtId="0" fontId="2" fillId="4" borderId="19" xfId="0" applyNumberFormat="1" applyFont="1" applyFill="1" applyBorder="1" applyAlignment="1">
      <alignment horizontal="center"/>
    </xf>
    <xf numFmtId="0" fontId="0" fillId="0" borderId="19" xfId="0" applyNumberFormat="1" applyBorder="1" applyAlignment="1">
      <alignment horizontal="center"/>
    </xf>
    <xf numFmtId="0" fontId="1" fillId="7" borderId="29" xfId="0" applyNumberFormat="1" applyFont="1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6" fillId="0" borderId="19" xfId="0" applyFont="1" applyFill="1" applyBorder="1" applyAlignment="1">
      <alignment horizontal="center"/>
    </xf>
    <xf numFmtId="0" fontId="0" fillId="6" borderId="28" xfId="0" applyFill="1" applyBorder="1" applyAlignment="1">
      <alignment horizontal="center"/>
    </xf>
    <xf numFmtId="164" fontId="0" fillId="6" borderId="28" xfId="0" applyNumberFormat="1" applyFill="1" applyBorder="1" applyAlignment="1">
      <alignment horizontal="center"/>
    </xf>
    <xf numFmtId="164" fontId="0" fillId="2" borderId="19" xfId="0" applyNumberFormat="1" applyFill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0" fontId="2" fillId="6" borderId="19" xfId="0" applyNumberFormat="1" applyFont="1" applyFill="1" applyBorder="1" applyAlignment="1">
      <alignment horizontal="center"/>
    </xf>
    <xf numFmtId="0" fontId="4" fillId="6" borderId="36" xfId="0" applyFont="1" applyFill="1" applyBorder="1" applyAlignment="1">
      <alignment horizontal="center"/>
    </xf>
    <xf numFmtId="0" fontId="4" fillId="6" borderId="9" xfId="0" applyFont="1" applyFill="1" applyBorder="1" applyAlignment="1">
      <alignment horizontal="center"/>
    </xf>
    <xf numFmtId="0" fontId="0" fillId="6" borderId="36" xfId="0" applyFill="1" applyBorder="1" applyAlignment="1">
      <alignment horizontal="center"/>
    </xf>
    <xf numFmtId="164" fontId="0" fillId="6" borderId="36" xfId="0" applyNumberForma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2" fillId="6" borderId="36" xfId="0" applyFont="1" applyFill="1" applyBorder="1" applyAlignment="1">
      <alignment horizontal="center"/>
    </xf>
    <xf numFmtId="0" fontId="2" fillId="7" borderId="29" xfId="0" applyNumberFormat="1" applyFont="1" applyFill="1" applyBorder="1" applyAlignment="1">
      <alignment horizontal="center"/>
    </xf>
    <xf numFmtId="0" fontId="2" fillId="7" borderId="22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3" borderId="0" xfId="0" applyFill="1" applyBorder="1" applyAlignment="1">
      <alignment horizontal="left"/>
    </xf>
    <xf numFmtId="0" fontId="0" fillId="3" borderId="0" xfId="0" applyFill="1" applyBorder="1" applyAlignment="1">
      <alignment horizontal="center"/>
    </xf>
    <xf numFmtId="0" fontId="1" fillId="0" borderId="0" xfId="0" applyFont="1" applyAlignment="1"/>
    <xf numFmtId="0" fontId="2" fillId="6" borderId="5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2" fillId="5" borderId="29" xfId="0" applyFont="1" applyFill="1" applyBorder="1" applyAlignment="1">
      <alignment horizontal="center"/>
    </xf>
    <xf numFmtId="0" fontId="0" fillId="5" borderId="19" xfId="0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B96"/>
  <sheetViews>
    <sheetView tabSelected="1" topLeftCell="X46" workbookViewId="0">
      <selection activeCell="AL81" sqref="AL81"/>
    </sheetView>
  </sheetViews>
  <sheetFormatPr baseColWidth="10" defaultColWidth="11.5703125" defaultRowHeight="15"/>
  <cols>
    <col min="1" max="1" width="11.140625" customWidth="1"/>
    <col min="2" max="2" width="9.7109375" style="3" bestFit="1" customWidth="1"/>
    <col min="3" max="3" width="9" style="3" customWidth="1"/>
    <col min="4" max="4" width="6.5703125" style="3" customWidth="1"/>
    <col min="5" max="5" width="6.28515625" style="3" customWidth="1"/>
    <col min="6" max="6" width="10.140625" style="4" customWidth="1"/>
    <col min="7" max="8" width="9.42578125" style="3" customWidth="1"/>
    <col min="9" max="9" width="12.42578125" style="3" bestFit="1" customWidth="1"/>
    <col min="10" max="10" width="11.28515625" style="3" bestFit="1" customWidth="1"/>
    <col min="11" max="11" width="11.5703125" style="3" bestFit="1" customWidth="1"/>
    <col min="12" max="12" width="13.28515625" style="3" customWidth="1"/>
    <col min="13" max="13" width="5.5703125" style="3" bestFit="1" customWidth="1"/>
    <col min="14" max="14" width="9.7109375" style="3" bestFit="1" customWidth="1"/>
    <col min="15" max="15" width="6.85546875" style="3" bestFit="1" customWidth="1"/>
    <col min="16" max="16" width="10.140625" style="3" customWidth="1"/>
    <col min="17" max="18" width="6.7109375" style="3" bestFit="1" customWidth="1"/>
    <col min="19" max="19" width="10.140625" style="3" customWidth="1"/>
    <col min="20" max="20" width="7.85546875" bestFit="1" customWidth="1"/>
    <col min="21" max="21" width="5.42578125" bestFit="1" customWidth="1"/>
    <col min="22" max="22" width="12.42578125" bestFit="1" customWidth="1"/>
    <col min="23" max="23" width="11.28515625" bestFit="1" customWidth="1"/>
    <col min="24" max="24" width="11.5703125" bestFit="1" customWidth="1"/>
    <col min="26" max="26" width="5.5703125" bestFit="1" customWidth="1"/>
    <col min="27" max="27" width="9.7109375" bestFit="1" customWidth="1"/>
    <col min="28" max="28" width="6.85546875" bestFit="1" customWidth="1"/>
    <col min="29" max="29" width="9.5703125" bestFit="1" customWidth="1"/>
    <col min="30" max="30" width="6.7109375" bestFit="1" customWidth="1"/>
    <col min="32" max="32" width="10.140625" style="3" bestFit="1" customWidth="1"/>
    <col min="33" max="33" width="7.140625" style="3" bestFit="1" customWidth="1"/>
    <col min="34" max="34" width="7" style="3" bestFit="1" customWidth="1"/>
    <col min="35" max="35" width="8.28515625" style="3" bestFit="1" customWidth="1"/>
    <col min="36" max="36" width="7" style="3" bestFit="1" customWidth="1"/>
    <col min="38" max="38" width="9.7109375" style="3" bestFit="1" customWidth="1"/>
    <col min="39" max="39" width="9" style="3" customWidth="1"/>
    <col min="40" max="40" width="5" style="3" bestFit="1" customWidth="1"/>
    <col min="41" max="41" width="7.140625" style="3" bestFit="1" customWidth="1"/>
    <col min="42" max="42" width="5" style="3" bestFit="1" customWidth="1"/>
    <col min="43" max="43" width="7.42578125" style="3" bestFit="1" customWidth="1"/>
    <col min="44" max="44" width="7" style="3" bestFit="1" customWidth="1"/>
    <col min="45" max="45" width="8.28515625" style="3" bestFit="1" customWidth="1"/>
    <col min="46" max="46" width="5.42578125" style="3" bestFit="1" customWidth="1"/>
    <col min="47" max="48" width="5.5703125" style="3" bestFit="1" customWidth="1"/>
    <col min="49" max="49" width="7.140625" style="3" bestFit="1" customWidth="1"/>
    <col min="50" max="50" width="5" style="3" bestFit="1" customWidth="1"/>
    <col min="51" max="51" width="7.42578125" style="3" bestFit="1" customWidth="1"/>
    <col min="52" max="52" width="7" style="3" bestFit="1" customWidth="1"/>
    <col min="53" max="53" width="8.28515625" style="3" bestFit="1" customWidth="1"/>
    <col min="54" max="54" width="5.42578125" style="3" bestFit="1" customWidth="1"/>
    <col min="55" max="55" width="7.140625" style="3" bestFit="1" customWidth="1"/>
    <col min="56" max="56" width="9.140625" style="3" customWidth="1"/>
    <col min="57" max="57" width="7" style="3" bestFit="1" customWidth="1"/>
    <col min="58" max="58" width="7.28515625" style="3" bestFit="1" customWidth="1"/>
    <col min="59" max="59" width="6" style="3" bestFit="1" customWidth="1"/>
    <col min="60" max="60" width="7.42578125" style="3" bestFit="1" customWidth="1"/>
    <col min="61" max="61" width="7" style="3" bestFit="1" customWidth="1"/>
    <col min="62" max="62" width="8.28515625" style="3" bestFit="1" customWidth="1"/>
    <col min="63" max="63" width="5.42578125" style="3" bestFit="1" customWidth="1"/>
    <col min="64" max="64" width="8" style="3" bestFit="1" customWidth="1"/>
    <col min="65" max="66" width="7" style="3" bestFit="1" customWidth="1"/>
    <col min="67" max="67" width="7.28515625" style="3" bestFit="1" customWidth="1"/>
    <col min="68" max="68" width="5" style="3" bestFit="1" customWidth="1"/>
    <col min="69" max="69" width="7.42578125" style="3" bestFit="1" customWidth="1"/>
    <col min="70" max="70" width="7" style="3" bestFit="1" customWidth="1"/>
    <col min="71" max="71" width="8.28515625" style="3" bestFit="1" customWidth="1"/>
    <col min="72" max="72" width="5.42578125" style="3" bestFit="1" customWidth="1"/>
    <col min="73" max="73" width="7" style="3" bestFit="1" customWidth="1"/>
    <col min="74" max="74" width="12" style="140" bestFit="1" customWidth="1"/>
    <col min="75" max="75" width="40.7109375" style="137" customWidth="1"/>
    <col min="76" max="87" width="11.42578125" style="137"/>
    <col min="254" max="254" width="9" customWidth="1"/>
    <col min="255" max="255" width="9.5703125" customWidth="1"/>
    <col min="256" max="256" width="9.28515625" customWidth="1"/>
    <col min="257" max="257" width="10.140625" customWidth="1"/>
    <col min="258" max="259" width="9.42578125" customWidth="1"/>
    <col min="264" max="265" width="10.42578125" customWidth="1"/>
    <col min="266" max="270" width="10.140625" customWidth="1"/>
    <col min="271" max="271" width="7.28515625" customWidth="1"/>
    <col min="290" max="290" width="9" customWidth="1"/>
    <col min="510" max="510" width="9" customWidth="1"/>
    <col min="511" max="511" width="9.5703125" customWidth="1"/>
    <col min="512" max="512" width="9.28515625" customWidth="1"/>
    <col min="513" max="513" width="10.140625" customWidth="1"/>
    <col min="514" max="515" width="9.42578125" customWidth="1"/>
    <col min="520" max="521" width="10.42578125" customWidth="1"/>
    <col min="522" max="526" width="10.140625" customWidth="1"/>
    <col min="527" max="527" width="7.28515625" customWidth="1"/>
    <col min="546" max="546" width="9" customWidth="1"/>
    <col min="766" max="766" width="9" customWidth="1"/>
    <col min="767" max="767" width="9.5703125" customWidth="1"/>
    <col min="768" max="768" width="9.28515625" customWidth="1"/>
    <col min="769" max="769" width="10.140625" customWidth="1"/>
    <col min="770" max="771" width="9.42578125" customWidth="1"/>
    <col min="776" max="777" width="10.42578125" customWidth="1"/>
    <col min="778" max="782" width="10.140625" customWidth="1"/>
    <col min="783" max="783" width="7.28515625" customWidth="1"/>
    <col min="802" max="802" width="9" customWidth="1"/>
    <col min="1022" max="1022" width="9" customWidth="1"/>
    <col min="1023" max="1023" width="9.5703125" customWidth="1"/>
    <col min="1024" max="1024" width="9.28515625" customWidth="1"/>
    <col min="1025" max="1025" width="10.140625" customWidth="1"/>
    <col min="1026" max="1027" width="9.42578125" customWidth="1"/>
    <col min="1032" max="1033" width="10.42578125" customWidth="1"/>
    <col min="1034" max="1038" width="10.140625" customWidth="1"/>
    <col min="1039" max="1039" width="7.28515625" customWidth="1"/>
    <col min="1058" max="1058" width="9" customWidth="1"/>
    <col min="1278" max="1278" width="9" customWidth="1"/>
    <col min="1279" max="1279" width="9.5703125" customWidth="1"/>
    <col min="1280" max="1280" width="9.28515625" customWidth="1"/>
    <col min="1281" max="1281" width="10.140625" customWidth="1"/>
    <col min="1282" max="1283" width="9.42578125" customWidth="1"/>
    <col min="1288" max="1289" width="10.42578125" customWidth="1"/>
    <col min="1290" max="1294" width="10.140625" customWidth="1"/>
    <col min="1295" max="1295" width="7.28515625" customWidth="1"/>
    <col min="1314" max="1314" width="9" customWidth="1"/>
    <col min="1534" max="1534" width="9" customWidth="1"/>
    <col min="1535" max="1535" width="9.5703125" customWidth="1"/>
    <col min="1536" max="1536" width="9.28515625" customWidth="1"/>
    <col min="1537" max="1537" width="10.140625" customWidth="1"/>
    <col min="1538" max="1539" width="9.42578125" customWidth="1"/>
    <col min="1544" max="1545" width="10.42578125" customWidth="1"/>
    <col min="1546" max="1550" width="10.140625" customWidth="1"/>
    <col min="1551" max="1551" width="7.28515625" customWidth="1"/>
    <col min="1570" max="1570" width="9" customWidth="1"/>
    <col min="1790" max="1790" width="9" customWidth="1"/>
    <col min="1791" max="1791" width="9.5703125" customWidth="1"/>
    <col min="1792" max="1792" width="9.28515625" customWidth="1"/>
    <col min="1793" max="1793" width="10.140625" customWidth="1"/>
    <col min="1794" max="1795" width="9.42578125" customWidth="1"/>
    <col min="1800" max="1801" width="10.42578125" customWidth="1"/>
    <col min="1802" max="1806" width="10.140625" customWidth="1"/>
    <col min="1807" max="1807" width="7.28515625" customWidth="1"/>
    <col min="1826" max="1826" width="9" customWidth="1"/>
    <col min="2046" max="2046" width="9" customWidth="1"/>
    <col min="2047" max="2047" width="9.5703125" customWidth="1"/>
    <col min="2048" max="2048" width="9.28515625" customWidth="1"/>
    <col min="2049" max="2049" width="10.140625" customWidth="1"/>
    <col min="2050" max="2051" width="9.42578125" customWidth="1"/>
    <col min="2056" max="2057" width="10.42578125" customWidth="1"/>
    <col min="2058" max="2062" width="10.140625" customWidth="1"/>
    <col min="2063" max="2063" width="7.28515625" customWidth="1"/>
    <col min="2082" max="2082" width="9" customWidth="1"/>
    <col min="2302" max="2302" width="9" customWidth="1"/>
    <col min="2303" max="2303" width="9.5703125" customWidth="1"/>
    <col min="2304" max="2304" width="9.28515625" customWidth="1"/>
    <col min="2305" max="2305" width="10.140625" customWidth="1"/>
    <col min="2306" max="2307" width="9.42578125" customWidth="1"/>
    <col min="2312" max="2313" width="10.42578125" customWidth="1"/>
    <col min="2314" max="2318" width="10.140625" customWidth="1"/>
    <col min="2319" max="2319" width="7.28515625" customWidth="1"/>
    <col min="2338" max="2338" width="9" customWidth="1"/>
    <col min="2558" max="2558" width="9" customWidth="1"/>
    <col min="2559" max="2559" width="9.5703125" customWidth="1"/>
    <col min="2560" max="2560" width="9.28515625" customWidth="1"/>
    <col min="2561" max="2561" width="10.140625" customWidth="1"/>
    <col min="2562" max="2563" width="9.42578125" customWidth="1"/>
    <col min="2568" max="2569" width="10.42578125" customWidth="1"/>
    <col min="2570" max="2574" width="10.140625" customWidth="1"/>
    <col min="2575" max="2575" width="7.28515625" customWidth="1"/>
    <col min="2594" max="2594" width="9" customWidth="1"/>
    <col min="2814" max="2814" width="9" customWidth="1"/>
    <col min="2815" max="2815" width="9.5703125" customWidth="1"/>
    <col min="2816" max="2816" width="9.28515625" customWidth="1"/>
    <col min="2817" max="2817" width="10.140625" customWidth="1"/>
    <col min="2818" max="2819" width="9.42578125" customWidth="1"/>
    <col min="2824" max="2825" width="10.42578125" customWidth="1"/>
    <col min="2826" max="2830" width="10.140625" customWidth="1"/>
    <col min="2831" max="2831" width="7.28515625" customWidth="1"/>
    <col min="2850" max="2850" width="9" customWidth="1"/>
    <col min="3070" max="3070" width="9" customWidth="1"/>
    <col min="3071" max="3071" width="9.5703125" customWidth="1"/>
    <col min="3072" max="3072" width="9.28515625" customWidth="1"/>
    <col min="3073" max="3073" width="10.140625" customWidth="1"/>
    <col min="3074" max="3075" width="9.42578125" customWidth="1"/>
    <col min="3080" max="3081" width="10.42578125" customWidth="1"/>
    <col min="3082" max="3086" width="10.140625" customWidth="1"/>
    <col min="3087" max="3087" width="7.28515625" customWidth="1"/>
    <col min="3106" max="3106" width="9" customWidth="1"/>
    <col min="3326" max="3326" width="9" customWidth="1"/>
    <col min="3327" max="3327" width="9.5703125" customWidth="1"/>
    <col min="3328" max="3328" width="9.28515625" customWidth="1"/>
    <col min="3329" max="3329" width="10.140625" customWidth="1"/>
    <col min="3330" max="3331" width="9.42578125" customWidth="1"/>
    <col min="3336" max="3337" width="10.42578125" customWidth="1"/>
    <col min="3338" max="3342" width="10.140625" customWidth="1"/>
    <col min="3343" max="3343" width="7.28515625" customWidth="1"/>
    <col min="3362" max="3362" width="9" customWidth="1"/>
    <col min="3582" max="3582" width="9" customWidth="1"/>
    <col min="3583" max="3583" width="9.5703125" customWidth="1"/>
    <col min="3584" max="3584" width="9.28515625" customWidth="1"/>
    <col min="3585" max="3585" width="10.140625" customWidth="1"/>
    <col min="3586" max="3587" width="9.42578125" customWidth="1"/>
    <col min="3592" max="3593" width="10.42578125" customWidth="1"/>
    <col min="3594" max="3598" width="10.140625" customWidth="1"/>
    <col min="3599" max="3599" width="7.28515625" customWidth="1"/>
    <col min="3618" max="3618" width="9" customWidth="1"/>
    <col min="3838" max="3838" width="9" customWidth="1"/>
    <col min="3839" max="3839" width="9.5703125" customWidth="1"/>
    <col min="3840" max="3840" width="9.28515625" customWidth="1"/>
    <col min="3841" max="3841" width="10.140625" customWidth="1"/>
    <col min="3842" max="3843" width="9.42578125" customWidth="1"/>
    <col min="3848" max="3849" width="10.42578125" customWidth="1"/>
    <col min="3850" max="3854" width="10.140625" customWidth="1"/>
    <col min="3855" max="3855" width="7.28515625" customWidth="1"/>
    <col min="3874" max="3874" width="9" customWidth="1"/>
    <col min="4094" max="4094" width="9" customWidth="1"/>
    <col min="4095" max="4095" width="9.5703125" customWidth="1"/>
    <col min="4096" max="4096" width="9.28515625" customWidth="1"/>
    <col min="4097" max="4097" width="10.140625" customWidth="1"/>
    <col min="4098" max="4099" width="9.42578125" customWidth="1"/>
    <col min="4104" max="4105" width="10.42578125" customWidth="1"/>
    <col min="4106" max="4110" width="10.140625" customWidth="1"/>
    <col min="4111" max="4111" width="7.28515625" customWidth="1"/>
    <col min="4130" max="4130" width="9" customWidth="1"/>
    <col min="4350" max="4350" width="9" customWidth="1"/>
    <col min="4351" max="4351" width="9.5703125" customWidth="1"/>
    <col min="4352" max="4352" width="9.28515625" customWidth="1"/>
    <col min="4353" max="4353" width="10.140625" customWidth="1"/>
    <col min="4354" max="4355" width="9.42578125" customWidth="1"/>
    <col min="4360" max="4361" width="10.42578125" customWidth="1"/>
    <col min="4362" max="4366" width="10.140625" customWidth="1"/>
    <col min="4367" max="4367" width="7.28515625" customWidth="1"/>
    <col min="4386" max="4386" width="9" customWidth="1"/>
    <col min="4606" max="4606" width="9" customWidth="1"/>
    <col min="4607" max="4607" width="9.5703125" customWidth="1"/>
    <col min="4608" max="4608" width="9.28515625" customWidth="1"/>
    <col min="4609" max="4609" width="10.140625" customWidth="1"/>
    <col min="4610" max="4611" width="9.42578125" customWidth="1"/>
    <col min="4616" max="4617" width="10.42578125" customWidth="1"/>
    <col min="4618" max="4622" width="10.140625" customWidth="1"/>
    <col min="4623" max="4623" width="7.28515625" customWidth="1"/>
    <col min="4642" max="4642" width="9" customWidth="1"/>
    <col min="4862" max="4862" width="9" customWidth="1"/>
    <col min="4863" max="4863" width="9.5703125" customWidth="1"/>
    <col min="4864" max="4864" width="9.28515625" customWidth="1"/>
    <col min="4865" max="4865" width="10.140625" customWidth="1"/>
    <col min="4866" max="4867" width="9.42578125" customWidth="1"/>
    <col min="4872" max="4873" width="10.42578125" customWidth="1"/>
    <col min="4874" max="4878" width="10.140625" customWidth="1"/>
    <col min="4879" max="4879" width="7.28515625" customWidth="1"/>
    <col min="4898" max="4898" width="9" customWidth="1"/>
    <col min="5118" max="5118" width="9" customWidth="1"/>
    <col min="5119" max="5119" width="9.5703125" customWidth="1"/>
    <col min="5120" max="5120" width="9.28515625" customWidth="1"/>
    <col min="5121" max="5121" width="10.140625" customWidth="1"/>
    <col min="5122" max="5123" width="9.42578125" customWidth="1"/>
    <col min="5128" max="5129" width="10.42578125" customWidth="1"/>
    <col min="5130" max="5134" width="10.140625" customWidth="1"/>
    <col min="5135" max="5135" width="7.28515625" customWidth="1"/>
    <col min="5154" max="5154" width="9" customWidth="1"/>
    <col min="5374" max="5374" width="9" customWidth="1"/>
    <col min="5375" max="5375" width="9.5703125" customWidth="1"/>
    <col min="5376" max="5376" width="9.28515625" customWidth="1"/>
    <col min="5377" max="5377" width="10.140625" customWidth="1"/>
    <col min="5378" max="5379" width="9.42578125" customWidth="1"/>
    <col min="5384" max="5385" width="10.42578125" customWidth="1"/>
    <col min="5386" max="5390" width="10.140625" customWidth="1"/>
    <col min="5391" max="5391" width="7.28515625" customWidth="1"/>
    <col min="5410" max="5410" width="9" customWidth="1"/>
    <col min="5630" max="5630" width="9" customWidth="1"/>
    <col min="5631" max="5631" width="9.5703125" customWidth="1"/>
    <col min="5632" max="5632" width="9.28515625" customWidth="1"/>
    <col min="5633" max="5633" width="10.140625" customWidth="1"/>
    <col min="5634" max="5635" width="9.42578125" customWidth="1"/>
    <col min="5640" max="5641" width="10.42578125" customWidth="1"/>
    <col min="5642" max="5646" width="10.140625" customWidth="1"/>
    <col min="5647" max="5647" width="7.28515625" customWidth="1"/>
    <col min="5666" max="5666" width="9" customWidth="1"/>
    <col min="5886" max="5886" width="9" customWidth="1"/>
    <col min="5887" max="5887" width="9.5703125" customWidth="1"/>
    <col min="5888" max="5888" width="9.28515625" customWidth="1"/>
    <col min="5889" max="5889" width="10.140625" customWidth="1"/>
    <col min="5890" max="5891" width="9.42578125" customWidth="1"/>
    <col min="5896" max="5897" width="10.42578125" customWidth="1"/>
    <col min="5898" max="5902" width="10.140625" customWidth="1"/>
    <col min="5903" max="5903" width="7.28515625" customWidth="1"/>
    <col min="5922" max="5922" width="9" customWidth="1"/>
    <col min="6142" max="6142" width="9" customWidth="1"/>
    <col min="6143" max="6143" width="9.5703125" customWidth="1"/>
    <col min="6144" max="6144" width="9.28515625" customWidth="1"/>
    <col min="6145" max="6145" width="10.140625" customWidth="1"/>
    <col min="6146" max="6147" width="9.42578125" customWidth="1"/>
    <col min="6152" max="6153" width="10.42578125" customWidth="1"/>
    <col min="6154" max="6158" width="10.140625" customWidth="1"/>
    <col min="6159" max="6159" width="7.28515625" customWidth="1"/>
    <col min="6178" max="6178" width="9" customWidth="1"/>
    <col min="6398" max="6398" width="9" customWidth="1"/>
    <col min="6399" max="6399" width="9.5703125" customWidth="1"/>
    <col min="6400" max="6400" width="9.28515625" customWidth="1"/>
    <col min="6401" max="6401" width="10.140625" customWidth="1"/>
    <col min="6402" max="6403" width="9.42578125" customWidth="1"/>
    <col min="6408" max="6409" width="10.42578125" customWidth="1"/>
    <col min="6410" max="6414" width="10.140625" customWidth="1"/>
    <col min="6415" max="6415" width="7.28515625" customWidth="1"/>
    <col min="6434" max="6434" width="9" customWidth="1"/>
    <col min="6654" max="6654" width="9" customWidth="1"/>
    <col min="6655" max="6655" width="9.5703125" customWidth="1"/>
    <col min="6656" max="6656" width="9.28515625" customWidth="1"/>
    <col min="6657" max="6657" width="10.140625" customWidth="1"/>
    <col min="6658" max="6659" width="9.42578125" customWidth="1"/>
    <col min="6664" max="6665" width="10.42578125" customWidth="1"/>
    <col min="6666" max="6670" width="10.140625" customWidth="1"/>
    <col min="6671" max="6671" width="7.28515625" customWidth="1"/>
    <col min="6690" max="6690" width="9" customWidth="1"/>
    <col min="6910" max="6910" width="9" customWidth="1"/>
    <col min="6911" max="6911" width="9.5703125" customWidth="1"/>
    <col min="6912" max="6912" width="9.28515625" customWidth="1"/>
    <col min="6913" max="6913" width="10.140625" customWidth="1"/>
    <col min="6914" max="6915" width="9.42578125" customWidth="1"/>
    <col min="6920" max="6921" width="10.42578125" customWidth="1"/>
    <col min="6922" max="6926" width="10.140625" customWidth="1"/>
    <col min="6927" max="6927" width="7.28515625" customWidth="1"/>
    <col min="6946" max="6946" width="9" customWidth="1"/>
    <col min="7166" max="7166" width="9" customWidth="1"/>
    <col min="7167" max="7167" width="9.5703125" customWidth="1"/>
    <col min="7168" max="7168" width="9.28515625" customWidth="1"/>
    <col min="7169" max="7169" width="10.140625" customWidth="1"/>
    <col min="7170" max="7171" width="9.42578125" customWidth="1"/>
    <col min="7176" max="7177" width="10.42578125" customWidth="1"/>
    <col min="7178" max="7182" width="10.140625" customWidth="1"/>
    <col min="7183" max="7183" width="7.28515625" customWidth="1"/>
    <col min="7202" max="7202" width="9" customWidth="1"/>
    <col min="7422" max="7422" width="9" customWidth="1"/>
    <col min="7423" max="7423" width="9.5703125" customWidth="1"/>
    <col min="7424" max="7424" width="9.28515625" customWidth="1"/>
    <col min="7425" max="7425" width="10.140625" customWidth="1"/>
    <col min="7426" max="7427" width="9.42578125" customWidth="1"/>
    <col min="7432" max="7433" width="10.42578125" customWidth="1"/>
    <col min="7434" max="7438" width="10.140625" customWidth="1"/>
    <col min="7439" max="7439" width="7.28515625" customWidth="1"/>
    <col min="7458" max="7458" width="9" customWidth="1"/>
    <col min="7678" max="7678" width="9" customWidth="1"/>
    <col min="7679" max="7679" width="9.5703125" customWidth="1"/>
    <col min="7680" max="7680" width="9.28515625" customWidth="1"/>
    <col min="7681" max="7681" width="10.140625" customWidth="1"/>
    <col min="7682" max="7683" width="9.42578125" customWidth="1"/>
    <col min="7688" max="7689" width="10.42578125" customWidth="1"/>
    <col min="7690" max="7694" width="10.140625" customWidth="1"/>
    <col min="7695" max="7695" width="7.28515625" customWidth="1"/>
    <col min="7714" max="7714" width="9" customWidth="1"/>
    <col min="7934" max="7934" width="9" customWidth="1"/>
    <col min="7935" max="7935" width="9.5703125" customWidth="1"/>
    <col min="7936" max="7936" width="9.28515625" customWidth="1"/>
    <col min="7937" max="7937" width="10.140625" customWidth="1"/>
    <col min="7938" max="7939" width="9.42578125" customWidth="1"/>
    <col min="7944" max="7945" width="10.42578125" customWidth="1"/>
    <col min="7946" max="7950" width="10.140625" customWidth="1"/>
    <col min="7951" max="7951" width="7.28515625" customWidth="1"/>
    <col min="7970" max="7970" width="9" customWidth="1"/>
    <col min="8190" max="8190" width="9" customWidth="1"/>
    <col min="8191" max="8191" width="9.5703125" customWidth="1"/>
    <col min="8192" max="8192" width="9.28515625" customWidth="1"/>
    <col min="8193" max="8193" width="10.140625" customWidth="1"/>
    <col min="8194" max="8195" width="9.42578125" customWidth="1"/>
    <col min="8200" max="8201" width="10.42578125" customWidth="1"/>
    <col min="8202" max="8206" width="10.140625" customWidth="1"/>
    <col min="8207" max="8207" width="7.28515625" customWidth="1"/>
    <col min="8226" max="8226" width="9" customWidth="1"/>
    <col min="8446" max="8446" width="9" customWidth="1"/>
    <col min="8447" max="8447" width="9.5703125" customWidth="1"/>
    <col min="8448" max="8448" width="9.28515625" customWidth="1"/>
    <col min="8449" max="8449" width="10.140625" customWidth="1"/>
    <col min="8450" max="8451" width="9.42578125" customWidth="1"/>
    <col min="8456" max="8457" width="10.42578125" customWidth="1"/>
    <col min="8458" max="8462" width="10.140625" customWidth="1"/>
    <col min="8463" max="8463" width="7.28515625" customWidth="1"/>
    <col min="8482" max="8482" width="9" customWidth="1"/>
    <col min="8702" max="8702" width="9" customWidth="1"/>
    <col min="8703" max="8703" width="9.5703125" customWidth="1"/>
    <col min="8704" max="8704" width="9.28515625" customWidth="1"/>
    <col min="8705" max="8705" width="10.140625" customWidth="1"/>
    <col min="8706" max="8707" width="9.42578125" customWidth="1"/>
    <col min="8712" max="8713" width="10.42578125" customWidth="1"/>
    <col min="8714" max="8718" width="10.140625" customWidth="1"/>
    <col min="8719" max="8719" width="7.28515625" customWidth="1"/>
    <col min="8738" max="8738" width="9" customWidth="1"/>
    <col min="8958" max="8958" width="9" customWidth="1"/>
    <col min="8959" max="8959" width="9.5703125" customWidth="1"/>
    <col min="8960" max="8960" width="9.28515625" customWidth="1"/>
    <col min="8961" max="8961" width="10.140625" customWidth="1"/>
    <col min="8962" max="8963" width="9.42578125" customWidth="1"/>
    <col min="8968" max="8969" width="10.42578125" customWidth="1"/>
    <col min="8970" max="8974" width="10.140625" customWidth="1"/>
    <col min="8975" max="8975" width="7.28515625" customWidth="1"/>
    <col min="8994" max="8994" width="9" customWidth="1"/>
    <col min="9214" max="9214" width="9" customWidth="1"/>
    <col min="9215" max="9215" width="9.5703125" customWidth="1"/>
    <col min="9216" max="9216" width="9.28515625" customWidth="1"/>
    <col min="9217" max="9217" width="10.140625" customWidth="1"/>
    <col min="9218" max="9219" width="9.42578125" customWidth="1"/>
    <col min="9224" max="9225" width="10.42578125" customWidth="1"/>
    <col min="9226" max="9230" width="10.140625" customWidth="1"/>
    <col min="9231" max="9231" width="7.28515625" customWidth="1"/>
    <col min="9250" max="9250" width="9" customWidth="1"/>
    <col min="9470" max="9470" width="9" customWidth="1"/>
    <col min="9471" max="9471" width="9.5703125" customWidth="1"/>
    <col min="9472" max="9472" width="9.28515625" customWidth="1"/>
    <col min="9473" max="9473" width="10.140625" customWidth="1"/>
    <col min="9474" max="9475" width="9.42578125" customWidth="1"/>
    <col min="9480" max="9481" width="10.42578125" customWidth="1"/>
    <col min="9482" max="9486" width="10.140625" customWidth="1"/>
    <col min="9487" max="9487" width="7.28515625" customWidth="1"/>
    <col min="9506" max="9506" width="9" customWidth="1"/>
    <col min="9726" max="9726" width="9" customWidth="1"/>
    <col min="9727" max="9727" width="9.5703125" customWidth="1"/>
    <col min="9728" max="9728" width="9.28515625" customWidth="1"/>
    <col min="9729" max="9729" width="10.140625" customWidth="1"/>
    <col min="9730" max="9731" width="9.42578125" customWidth="1"/>
    <col min="9736" max="9737" width="10.42578125" customWidth="1"/>
    <col min="9738" max="9742" width="10.140625" customWidth="1"/>
    <col min="9743" max="9743" width="7.28515625" customWidth="1"/>
    <col min="9762" max="9762" width="9" customWidth="1"/>
    <col min="9982" max="9982" width="9" customWidth="1"/>
    <col min="9983" max="9983" width="9.5703125" customWidth="1"/>
    <col min="9984" max="9984" width="9.28515625" customWidth="1"/>
    <col min="9985" max="9985" width="10.140625" customWidth="1"/>
    <col min="9986" max="9987" width="9.42578125" customWidth="1"/>
    <col min="9992" max="9993" width="10.42578125" customWidth="1"/>
    <col min="9994" max="9998" width="10.140625" customWidth="1"/>
    <col min="9999" max="9999" width="7.28515625" customWidth="1"/>
    <col min="10018" max="10018" width="9" customWidth="1"/>
    <col min="10238" max="10238" width="9" customWidth="1"/>
    <col min="10239" max="10239" width="9.5703125" customWidth="1"/>
    <col min="10240" max="10240" width="9.28515625" customWidth="1"/>
    <col min="10241" max="10241" width="10.140625" customWidth="1"/>
    <col min="10242" max="10243" width="9.42578125" customWidth="1"/>
    <col min="10248" max="10249" width="10.42578125" customWidth="1"/>
    <col min="10250" max="10254" width="10.140625" customWidth="1"/>
    <col min="10255" max="10255" width="7.28515625" customWidth="1"/>
    <col min="10274" max="10274" width="9" customWidth="1"/>
    <col min="10494" max="10494" width="9" customWidth="1"/>
    <col min="10495" max="10495" width="9.5703125" customWidth="1"/>
    <col min="10496" max="10496" width="9.28515625" customWidth="1"/>
    <col min="10497" max="10497" width="10.140625" customWidth="1"/>
    <col min="10498" max="10499" width="9.42578125" customWidth="1"/>
    <col min="10504" max="10505" width="10.42578125" customWidth="1"/>
    <col min="10506" max="10510" width="10.140625" customWidth="1"/>
    <col min="10511" max="10511" width="7.28515625" customWidth="1"/>
    <col min="10530" max="10530" width="9" customWidth="1"/>
    <col min="10750" max="10750" width="9" customWidth="1"/>
    <col min="10751" max="10751" width="9.5703125" customWidth="1"/>
    <col min="10752" max="10752" width="9.28515625" customWidth="1"/>
    <col min="10753" max="10753" width="10.140625" customWidth="1"/>
    <col min="10754" max="10755" width="9.42578125" customWidth="1"/>
    <col min="10760" max="10761" width="10.42578125" customWidth="1"/>
    <col min="10762" max="10766" width="10.140625" customWidth="1"/>
    <col min="10767" max="10767" width="7.28515625" customWidth="1"/>
    <col min="10786" max="10786" width="9" customWidth="1"/>
    <col min="11006" max="11006" width="9" customWidth="1"/>
    <col min="11007" max="11007" width="9.5703125" customWidth="1"/>
    <col min="11008" max="11008" width="9.28515625" customWidth="1"/>
    <col min="11009" max="11009" width="10.140625" customWidth="1"/>
    <col min="11010" max="11011" width="9.42578125" customWidth="1"/>
    <col min="11016" max="11017" width="10.42578125" customWidth="1"/>
    <col min="11018" max="11022" width="10.140625" customWidth="1"/>
    <col min="11023" max="11023" width="7.28515625" customWidth="1"/>
    <col min="11042" max="11042" width="9" customWidth="1"/>
    <col min="11262" max="11262" width="9" customWidth="1"/>
    <col min="11263" max="11263" width="9.5703125" customWidth="1"/>
    <col min="11264" max="11264" width="9.28515625" customWidth="1"/>
    <col min="11265" max="11265" width="10.140625" customWidth="1"/>
    <col min="11266" max="11267" width="9.42578125" customWidth="1"/>
    <col min="11272" max="11273" width="10.42578125" customWidth="1"/>
    <col min="11274" max="11278" width="10.140625" customWidth="1"/>
    <col min="11279" max="11279" width="7.28515625" customWidth="1"/>
    <col min="11298" max="11298" width="9" customWidth="1"/>
    <col min="11518" max="11518" width="9" customWidth="1"/>
    <col min="11519" max="11519" width="9.5703125" customWidth="1"/>
    <col min="11520" max="11520" width="9.28515625" customWidth="1"/>
    <col min="11521" max="11521" width="10.140625" customWidth="1"/>
    <col min="11522" max="11523" width="9.42578125" customWidth="1"/>
    <col min="11528" max="11529" width="10.42578125" customWidth="1"/>
    <col min="11530" max="11534" width="10.140625" customWidth="1"/>
    <col min="11535" max="11535" width="7.28515625" customWidth="1"/>
    <col min="11554" max="11554" width="9" customWidth="1"/>
    <col min="11774" max="11774" width="9" customWidth="1"/>
    <col min="11775" max="11775" width="9.5703125" customWidth="1"/>
    <col min="11776" max="11776" width="9.28515625" customWidth="1"/>
    <col min="11777" max="11777" width="10.140625" customWidth="1"/>
    <col min="11778" max="11779" width="9.42578125" customWidth="1"/>
    <col min="11784" max="11785" width="10.42578125" customWidth="1"/>
    <col min="11786" max="11790" width="10.140625" customWidth="1"/>
    <col min="11791" max="11791" width="7.28515625" customWidth="1"/>
    <col min="11810" max="11810" width="9" customWidth="1"/>
    <col min="12030" max="12030" width="9" customWidth="1"/>
    <col min="12031" max="12031" width="9.5703125" customWidth="1"/>
    <col min="12032" max="12032" width="9.28515625" customWidth="1"/>
    <col min="12033" max="12033" width="10.140625" customWidth="1"/>
    <col min="12034" max="12035" width="9.42578125" customWidth="1"/>
    <col min="12040" max="12041" width="10.42578125" customWidth="1"/>
    <col min="12042" max="12046" width="10.140625" customWidth="1"/>
    <col min="12047" max="12047" width="7.28515625" customWidth="1"/>
    <col min="12066" max="12066" width="9" customWidth="1"/>
    <col min="12286" max="12286" width="9" customWidth="1"/>
    <col min="12287" max="12287" width="9.5703125" customWidth="1"/>
    <col min="12288" max="12288" width="9.28515625" customWidth="1"/>
    <col min="12289" max="12289" width="10.140625" customWidth="1"/>
    <col min="12290" max="12291" width="9.42578125" customWidth="1"/>
    <col min="12296" max="12297" width="10.42578125" customWidth="1"/>
    <col min="12298" max="12302" width="10.140625" customWidth="1"/>
    <col min="12303" max="12303" width="7.28515625" customWidth="1"/>
    <col min="12322" max="12322" width="9" customWidth="1"/>
    <col min="12542" max="12542" width="9" customWidth="1"/>
    <col min="12543" max="12543" width="9.5703125" customWidth="1"/>
    <col min="12544" max="12544" width="9.28515625" customWidth="1"/>
    <col min="12545" max="12545" width="10.140625" customWidth="1"/>
    <col min="12546" max="12547" width="9.42578125" customWidth="1"/>
    <col min="12552" max="12553" width="10.42578125" customWidth="1"/>
    <col min="12554" max="12558" width="10.140625" customWidth="1"/>
    <col min="12559" max="12559" width="7.28515625" customWidth="1"/>
    <col min="12578" max="12578" width="9" customWidth="1"/>
    <col min="12798" max="12798" width="9" customWidth="1"/>
    <col min="12799" max="12799" width="9.5703125" customWidth="1"/>
    <col min="12800" max="12800" width="9.28515625" customWidth="1"/>
    <col min="12801" max="12801" width="10.140625" customWidth="1"/>
    <col min="12802" max="12803" width="9.42578125" customWidth="1"/>
    <col min="12808" max="12809" width="10.42578125" customWidth="1"/>
    <col min="12810" max="12814" width="10.140625" customWidth="1"/>
    <col min="12815" max="12815" width="7.28515625" customWidth="1"/>
    <col min="12834" max="12834" width="9" customWidth="1"/>
    <col min="13054" max="13054" width="9" customWidth="1"/>
    <col min="13055" max="13055" width="9.5703125" customWidth="1"/>
    <col min="13056" max="13056" width="9.28515625" customWidth="1"/>
    <col min="13057" max="13057" width="10.140625" customWidth="1"/>
    <col min="13058" max="13059" width="9.42578125" customWidth="1"/>
    <col min="13064" max="13065" width="10.42578125" customWidth="1"/>
    <col min="13066" max="13070" width="10.140625" customWidth="1"/>
    <col min="13071" max="13071" width="7.28515625" customWidth="1"/>
    <col min="13090" max="13090" width="9" customWidth="1"/>
    <col min="13310" max="13310" width="9" customWidth="1"/>
    <col min="13311" max="13311" width="9.5703125" customWidth="1"/>
    <col min="13312" max="13312" width="9.28515625" customWidth="1"/>
    <col min="13313" max="13313" width="10.140625" customWidth="1"/>
    <col min="13314" max="13315" width="9.42578125" customWidth="1"/>
    <col min="13320" max="13321" width="10.42578125" customWidth="1"/>
    <col min="13322" max="13326" width="10.140625" customWidth="1"/>
    <col min="13327" max="13327" width="7.28515625" customWidth="1"/>
    <col min="13346" max="13346" width="9" customWidth="1"/>
    <col min="13566" max="13566" width="9" customWidth="1"/>
    <col min="13567" max="13567" width="9.5703125" customWidth="1"/>
    <col min="13568" max="13568" width="9.28515625" customWidth="1"/>
    <col min="13569" max="13569" width="10.140625" customWidth="1"/>
    <col min="13570" max="13571" width="9.42578125" customWidth="1"/>
    <col min="13576" max="13577" width="10.42578125" customWidth="1"/>
    <col min="13578" max="13582" width="10.140625" customWidth="1"/>
    <col min="13583" max="13583" width="7.28515625" customWidth="1"/>
    <col min="13602" max="13602" width="9" customWidth="1"/>
    <col min="13822" max="13822" width="9" customWidth="1"/>
    <col min="13823" max="13823" width="9.5703125" customWidth="1"/>
    <col min="13824" max="13824" width="9.28515625" customWidth="1"/>
    <col min="13825" max="13825" width="10.140625" customWidth="1"/>
    <col min="13826" max="13827" width="9.42578125" customWidth="1"/>
    <col min="13832" max="13833" width="10.42578125" customWidth="1"/>
    <col min="13834" max="13838" width="10.140625" customWidth="1"/>
    <col min="13839" max="13839" width="7.28515625" customWidth="1"/>
    <col min="13858" max="13858" width="9" customWidth="1"/>
    <col min="14078" max="14078" width="9" customWidth="1"/>
    <col min="14079" max="14079" width="9.5703125" customWidth="1"/>
    <col min="14080" max="14080" width="9.28515625" customWidth="1"/>
    <col min="14081" max="14081" width="10.140625" customWidth="1"/>
    <col min="14082" max="14083" width="9.42578125" customWidth="1"/>
    <col min="14088" max="14089" width="10.42578125" customWidth="1"/>
    <col min="14090" max="14094" width="10.140625" customWidth="1"/>
    <col min="14095" max="14095" width="7.28515625" customWidth="1"/>
    <col min="14114" max="14114" width="9" customWidth="1"/>
    <col min="14334" max="14334" width="9" customWidth="1"/>
    <col min="14335" max="14335" width="9.5703125" customWidth="1"/>
    <col min="14336" max="14336" width="9.28515625" customWidth="1"/>
    <col min="14337" max="14337" width="10.140625" customWidth="1"/>
    <col min="14338" max="14339" width="9.42578125" customWidth="1"/>
    <col min="14344" max="14345" width="10.42578125" customWidth="1"/>
    <col min="14346" max="14350" width="10.140625" customWidth="1"/>
    <col min="14351" max="14351" width="7.28515625" customWidth="1"/>
    <col min="14370" max="14370" width="9" customWidth="1"/>
    <col min="14590" max="14590" width="9" customWidth="1"/>
    <col min="14591" max="14591" width="9.5703125" customWidth="1"/>
    <col min="14592" max="14592" width="9.28515625" customWidth="1"/>
    <col min="14593" max="14593" width="10.140625" customWidth="1"/>
    <col min="14594" max="14595" width="9.42578125" customWidth="1"/>
    <col min="14600" max="14601" width="10.42578125" customWidth="1"/>
    <col min="14602" max="14606" width="10.140625" customWidth="1"/>
    <col min="14607" max="14607" width="7.28515625" customWidth="1"/>
    <col min="14626" max="14626" width="9" customWidth="1"/>
    <col min="14846" max="14846" width="9" customWidth="1"/>
    <col min="14847" max="14847" width="9.5703125" customWidth="1"/>
    <col min="14848" max="14848" width="9.28515625" customWidth="1"/>
    <col min="14849" max="14849" width="10.140625" customWidth="1"/>
    <col min="14850" max="14851" width="9.42578125" customWidth="1"/>
    <col min="14856" max="14857" width="10.42578125" customWidth="1"/>
    <col min="14858" max="14862" width="10.140625" customWidth="1"/>
    <col min="14863" max="14863" width="7.28515625" customWidth="1"/>
    <col min="14882" max="14882" width="9" customWidth="1"/>
    <col min="15102" max="15102" width="9" customWidth="1"/>
    <col min="15103" max="15103" width="9.5703125" customWidth="1"/>
    <col min="15104" max="15104" width="9.28515625" customWidth="1"/>
    <col min="15105" max="15105" width="10.140625" customWidth="1"/>
    <col min="15106" max="15107" width="9.42578125" customWidth="1"/>
    <col min="15112" max="15113" width="10.42578125" customWidth="1"/>
    <col min="15114" max="15118" width="10.140625" customWidth="1"/>
    <col min="15119" max="15119" width="7.28515625" customWidth="1"/>
    <col min="15138" max="15138" width="9" customWidth="1"/>
    <col min="15358" max="15358" width="9" customWidth="1"/>
    <col min="15359" max="15359" width="9.5703125" customWidth="1"/>
    <col min="15360" max="15360" width="9.28515625" customWidth="1"/>
    <col min="15361" max="15361" width="10.140625" customWidth="1"/>
    <col min="15362" max="15363" width="9.42578125" customWidth="1"/>
    <col min="15368" max="15369" width="10.42578125" customWidth="1"/>
    <col min="15370" max="15374" width="10.140625" customWidth="1"/>
    <col min="15375" max="15375" width="7.28515625" customWidth="1"/>
    <col min="15394" max="15394" width="9" customWidth="1"/>
    <col min="15614" max="15614" width="9" customWidth="1"/>
    <col min="15615" max="15615" width="9.5703125" customWidth="1"/>
    <col min="15616" max="15616" width="9.28515625" customWidth="1"/>
    <col min="15617" max="15617" width="10.140625" customWidth="1"/>
    <col min="15618" max="15619" width="9.42578125" customWidth="1"/>
    <col min="15624" max="15625" width="10.42578125" customWidth="1"/>
    <col min="15626" max="15630" width="10.140625" customWidth="1"/>
    <col min="15631" max="15631" width="7.28515625" customWidth="1"/>
    <col min="15650" max="15650" width="9" customWidth="1"/>
    <col min="15870" max="15870" width="9" customWidth="1"/>
    <col min="15871" max="15871" width="9.5703125" customWidth="1"/>
    <col min="15872" max="15872" width="9.28515625" customWidth="1"/>
    <col min="15873" max="15873" width="10.140625" customWidth="1"/>
    <col min="15874" max="15875" width="9.42578125" customWidth="1"/>
    <col min="15880" max="15881" width="10.42578125" customWidth="1"/>
    <col min="15882" max="15886" width="10.140625" customWidth="1"/>
    <col min="15887" max="15887" width="7.28515625" customWidth="1"/>
    <col min="15906" max="15906" width="9" customWidth="1"/>
    <col min="16126" max="16126" width="9" customWidth="1"/>
    <col min="16127" max="16127" width="9.5703125" customWidth="1"/>
    <col min="16128" max="16128" width="9.28515625" customWidth="1"/>
    <col min="16129" max="16129" width="10.140625" customWidth="1"/>
    <col min="16130" max="16131" width="9.42578125" customWidth="1"/>
    <col min="16136" max="16137" width="10.42578125" customWidth="1"/>
    <col min="16138" max="16142" width="10.140625" customWidth="1"/>
    <col min="16143" max="16143" width="7.28515625" customWidth="1"/>
    <col min="16162" max="16162" width="9" customWidth="1"/>
  </cols>
  <sheetData>
    <row r="1" spans="1:158" ht="16.5" thickTop="1" thickBot="1">
      <c r="A1" s="1" t="s">
        <v>0</v>
      </c>
      <c r="B1" s="2">
        <v>38661</v>
      </c>
      <c r="AK1" s="88" t="s">
        <v>0</v>
      </c>
      <c r="AL1" s="89">
        <v>38661</v>
      </c>
      <c r="BB1" s="67"/>
      <c r="BC1" s="227" t="s">
        <v>61</v>
      </c>
      <c r="BD1" s="145"/>
      <c r="BE1" s="3">
        <v>2.25</v>
      </c>
      <c r="BG1" s="3">
        <v>3.9</v>
      </c>
      <c r="BH1" s="3">
        <v>0.68</v>
      </c>
      <c r="BI1" s="3">
        <v>2</v>
      </c>
      <c r="BJ1" s="3">
        <v>0.1</v>
      </c>
      <c r="BK1" s="3">
        <v>20</v>
      </c>
      <c r="BN1" s="3">
        <v>2.25</v>
      </c>
      <c r="BP1" s="3">
        <v>3.9</v>
      </c>
      <c r="BQ1" s="3">
        <v>0.68</v>
      </c>
      <c r="BR1" s="3">
        <v>2</v>
      </c>
      <c r="BS1" s="3">
        <v>0.1</v>
      </c>
      <c r="BT1" s="3">
        <v>20</v>
      </c>
    </row>
    <row r="2" spans="1:158" ht="15.75" thickTop="1">
      <c r="A2" s="5"/>
      <c r="B2" s="100" t="s">
        <v>49</v>
      </c>
      <c r="C2" s="6"/>
      <c r="D2" s="6"/>
      <c r="E2" s="6"/>
      <c r="F2" s="194"/>
      <c r="G2" s="234" t="s">
        <v>1</v>
      </c>
      <c r="H2" s="234"/>
      <c r="I2" s="234"/>
      <c r="J2" s="234"/>
      <c r="K2" s="234"/>
      <c r="L2" s="234"/>
      <c r="M2" s="234"/>
      <c r="N2" s="234"/>
      <c r="O2" s="234"/>
      <c r="P2" s="234"/>
      <c r="Q2" s="234"/>
      <c r="R2" s="235"/>
      <c r="S2" s="228" t="s">
        <v>2</v>
      </c>
      <c r="T2" s="230"/>
      <c r="U2" s="230"/>
      <c r="V2" s="230"/>
      <c r="W2" s="230"/>
      <c r="X2" s="230"/>
      <c r="Y2" s="230"/>
      <c r="Z2" s="230"/>
      <c r="AA2" s="230"/>
      <c r="AB2" s="230"/>
      <c r="AC2" s="230"/>
      <c r="AD2" s="231"/>
      <c r="AE2" s="232" t="s">
        <v>7</v>
      </c>
      <c r="AF2" s="228" t="s">
        <v>3</v>
      </c>
      <c r="AG2" s="229"/>
      <c r="AH2" s="229"/>
      <c r="AI2" s="229"/>
      <c r="AJ2" s="236"/>
      <c r="AK2" s="87"/>
      <c r="AL2" s="115" t="s">
        <v>6</v>
      </c>
      <c r="AM2" s="6"/>
      <c r="AN2" s="237" t="s">
        <v>4</v>
      </c>
      <c r="AO2" s="234"/>
      <c r="AP2" s="234"/>
      <c r="AQ2" s="234"/>
      <c r="AR2" s="234"/>
      <c r="AS2" s="234"/>
      <c r="AT2" s="235"/>
      <c r="AU2" s="7"/>
      <c r="AV2" s="228" t="s">
        <v>60</v>
      </c>
      <c r="AW2" s="229"/>
      <c r="AX2" s="229"/>
      <c r="AY2" s="229"/>
      <c r="AZ2" s="229"/>
      <c r="BA2" s="229"/>
      <c r="BB2" s="236"/>
      <c r="BC2" s="121"/>
      <c r="BD2" s="7"/>
      <c r="BE2" s="237" t="s">
        <v>5</v>
      </c>
      <c r="BF2" s="234"/>
      <c r="BG2" s="238"/>
      <c r="BH2" s="238"/>
      <c r="BI2" s="238"/>
      <c r="BJ2" s="238"/>
      <c r="BK2" s="238"/>
      <c r="BL2" s="238"/>
      <c r="BM2" s="239"/>
      <c r="BN2" s="228" t="s">
        <v>51</v>
      </c>
      <c r="BO2" s="229"/>
      <c r="BP2" s="230"/>
      <c r="BQ2" s="230"/>
      <c r="BR2" s="230"/>
      <c r="BS2" s="230"/>
      <c r="BT2" s="230"/>
      <c r="BU2" s="230"/>
      <c r="BV2" s="231"/>
    </row>
    <row r="3" spans="1:158" s="1" customFormat="1" ht="12.75">
      <c r="A3" s="9"/>
      <c r="B3" s="8" t="s">
        <v>50</v>
      </c>
      <c r="C3" s="8"/>
      <c r="D3" s="8"/>
      <c r="E3" s="8"/>
      <c r="F3" s="111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10"/>
      <c r="S3" s="109"/>
      <c r="T3" s="8"/>
      <c r="U3" s="8"/>
      <c r="V3" s="8"/>
      <c r="W3" s="8"/>
      <c r="X3" s="8"/>
      <c r="Y3" s="8"/>
      <c r="Z3" s="8"/>
      <c r="AA3" s="8"/>
      <c r="AB3" s="8"/>
      <c r="AC3" s="8"/>
      <c r="AD3" s="10"/>
      <c r="AE3" s="233"/>
      <c r="AF3" s="11" t="s">
        <v>8</v>
      </c>
      <c r="AG3" s="8" t="s">
        <v>9</v>
      </c>
      <c r="AH3" s="8" t="s">
        <v>45</v>
      </c>
      <c r="AI3" s="8" t="s">
        <v>34</v>
      </c>
      <c r="AJ3" s="223" t="s">
        <v>58</v>
      </c>
      <c r="AK3" s="9"/>
      <c r="AL3" s="8" t="s">
        <v>50</v>
      </c>
      <c r="AM3" s="8"/>
      <c r="AN3" s="13" t="s">
        <v>10</v>
      </c>
      <c r="AO3" s="14" t="s">
        <v>9</v>
      </c>
      <c r="AP3" s="14"/>
      <c r="AQ3" s="14" t="s">
        <v>53</v>
      </c>
      <c r="AR3" s="14" t="s">
        <v>52</v>
      </c>
      <c r="AS3" s="8" t="s">
        <v>34</v>
      </c>
      <c r="AT3" s="12"/>
      <c r="AU3" s="14"/>
      <c r="AV3" s="13" t="s">
        <v>10</v>
      </c>
      <c r="AW3" s="14" t="s">
        <v>9</v>
      </c>
      <c r="AX3" s="14"/>
      <c r="AY3" s="14" t="s">
        <v>53</v>
      </c>
      <c r="AZ3" s="14" t="s">
        <v>45</v>
      </c>
      <c r="BA3" s="8" t="s">
        <v>34</v>
      </c>
      <c r="BB3" s="12"/>
      <c r="BC3" s="109"/>
      <c r="BD3" s="14" t="s">
        <v>11</v>
      </c>
      <c r="BE3" s="13" t="s">
        <v>12</v>
      </c>
      <c r="BF3" s="14" t="s">
        <v>13</v>
      </c>
      <c r="BG3" s="14"/>
      <c r="BH3" s="14" t="s">
        <v>53</v>
      </c>
      <c r="BI3" s="14" t="s">
        <v>45</v>
      </c>
      <c r="BJ3" s="8" t="s">
        <v>34</v>
      </c>
      <c r="BK3" s="14"/>
      <c r="BL3" s="109"/>
      <c r="BM3" s="109"/>
      <c r="BN3" s="14" t="s">
        <v>12</v>
      </c>
      <c r="BO3" s="14" t="s">
        <v>13</v>
      </c>
      <c r="BP3" s="14"/>
      <c r="BQ3" s="14" t="s">
        <v>53</v>
      </c>
      <c r="BR3" s="14" t="s">
        <v>45</v>
      </c>
      <c r="BS3" s="8" t="s">
        <v>34</v>
      </c>
      <c r="BT3" s="15"/>
      <c r="BU3" s="16"/>
      <c r="BV3" s="109" t="s">
        <v>14</v>
      </c>
      <c r="BW3" s="124"/>
      <c r="BX3" s="124"/>
      <c r="BY3" s="124"/>
      <c r="BZ3" s="124"/>
      <c r="CA3" s="124"/>
      <c r="CB3" s="124"/>
      <c r="CC3" s="124"/>
      <c r="CD3" s="124"/>
      <c r="CE3" s="124"/>
      <c r="CF3" s="124"/>
      <c r="CG3" s="124"/>
      <c r="CH3" s="124"/>
      <c r="CI3" s="124"/>
    </row>
    <row r="4" spans="1:158" s="1" customFormat="1" ht="12.75">
      <c r="A4" s="17" t="s">
        <v>15</v>
      </c>
      <c r="B4" s="18" t="s">
        <v>0</v>
      </c>
      <c r="C4" s="18" t="s">
        <v>16</v>
      </c>
      <c r="D4" s="18" t="s">
        <v>17</v>
      </c>
      <c r="E4" s="18" t="s">
        <v>18</v>
      </c>
      <c r="F4" s="195" t="s">
        <v>19</v>
      </c>
      <c r="G4" s="222" t="s">
        <v>59</v>
      </c>
      <c r="H4" s="18" t="s">
        <v>20</v>
      </c>
      <c r="I4" s="18" t="s">
        <v>21</v>
      </c>
      <c r="J4" s="18" t="s">
        <v>22</v>
      </c>
      <c r="K4" s="18" t="s">
        <v>23</v>
      </c>
      <c r="L4" s="18" t="s">
        <v>24</v>
      </c>
      <c r="M4" s="18" t="s">
        <v>25</v>
      </c>
      <c r="N4" s="18" t="s">
        <v>26</v>
      </c>
      <c r="O4" s="18" t="s">
        <v>27</v>
      </c>
      <c r="P4" s="18" t="s">
        <v>28</v>
      </c>
      <c r="Q4" s="18" t="s">
        <v>29</v>
      </c>
      <c r="R4" s="19" t="s">
        <v>48</v>
      </c>
      <c r="S4" s="110" t="s">
        <v>30</v>
      </c>
      <c r="T4" s="222" t="s">
        <v>59</v>
      </c>
      <c r="U4" s="18" t="s">
        <v>20</v>
      </c>
      <c r="V4" s="18" t="s">
        <v>21</v>
      </c>
      <c r="W4" s="18" t="s">
        <v>22</v>
      </c>
      <c r="X4" s="18" t="s">
        <v>23</v>
      </c>
      <c r="Y4" s="18" t="s">
        <v>24</v>
      </c>
      <c r="Z4" s="18" t="s">
        <v>25</v>
      </c>
      <c r="AA4" s="18" t="s">
        <v>26</v>
      </c>
      <c r="AB4" s="18" t="s">
        <v>27</v>
      </c>
      <c r="AC4" s="18" t="s">
        <v>28</v>
      </c>
      <c r="AD4" s="19" t="s">
        <v>29</v>
      </c>
      <c r="AE4" s="86" t="s">
        <v>31</v>
      </c>
      <c r="AF4" s="20" t="s">
        <v>19</v>
      </c>
      <c r="AG4" s="18" t="s">
        <v>32</v>
      </c>
      <c r="AH4" s="18" t="s">
        <v>46</v>
      </c>
      <c r="AI4" s="18" t="s">
        <v>47</v>
      </c>
      <c r="AJ4" s="19" t="s">
        <v>47</v>
      </c>
      <c r="AK4" s="22" t="s">
        <v>15</v>
      </c>
      <c r="AL4" s="18" t="s">
        <v>0</v>
      </c>
      <c r="AM4" s="18" t="s">
        <v>16</v>
      </c>
      <c r="AN4" s="20" t="s">
        <v>32</v>
      </c>
      <c r="AO4" s="18" t="s">
        <v>32</v>
      </c>
      <c r="AP4" s="18" t="s">
        <v>33</v>
      </c>
      <c r="AQ4" s="18" t="s">
        <v>47</v>
      </c>
      <c r="AR4" s="18" t="s">
        <v>46</v>
      </c>
      <c r="AS4" s="18" t="s">
        <v>47</v>
      </c>
      <c r="AT4" s="19" t="s">
        <v>35</v>
      </c>
      <c r="AU4" s="18" t="s">
        <v>36</v>
      </c>
      <c r="AV4" s="20" t="s">
        <v>32</v>
      </c>
      <c r="AW4" s="18" t="s">
        <v>32</v>
      </c>
      <c r="AX4" s="18" t="s">
        <v>33</v>
      </c>
      <c r="AY4" s="18" t="s">
        <v>47</v>
      </c>
      <c r="AZ4" s="18" t="s">
        <v>46</v>
      </c>
      <c r="BA4" s="18" t="s">
        <v>47</v>
      </c>
      <c r="BB4" s="19" t="s">
        <v>35</v>
      </c>
      <c r="BC4" s="110" t="s">
        <v>37</v>
      </c>
      <c r="BD4" s="110" t="s">
        <v>38</v>
      </c>
      <c r="BE4" s="20" t="s">
        <v>32</v>
      </c>
      <c r="BF4" s="18" t="s">
        <v>32</v>
      </c>
      <c r="BG4" s="18" t="s">
        <v>33</v>
      </c>
      <c r="BH4" s="18" t="s">
        <v>47</v>
      </c>
      <c r="BI4" s="18" t="s">
        <v>46</v>
      </c>
      <c r="BJ4" s="18" t="s">
        <v>47</v>
      </c>
      <c r="BK4" s="18" t="s">
        <v>35</v>
      </c>
      <c r="BL4" s="110" t="s">
        <v>36</v>
      </c>
      <c r="BM4" s="110" t="s">
        <v>39</v>
      </c>
      <c r="BN4" s="18" t="s">
        <v>32</v>
      </c>
      <c r="BO4" s="18" t="s">
        <v>32</v>
      </c>
      <c r="BP4" s="18" t="s">
        <v>33</v>
      </c>
      <c r="BQ4" s="18" t="s">
        <v>47</v>
      </c>
      <c r="BR4" s="18" t="s">
        <v>46</v>
      </c>
      <c r="BS4" s="18" t="s">
        <v>47</v>
      </c>
      <c r="BT4" s="21" t="s">
        <v>35</v>
      </c>
      <c r="BU4" s="22" t="s">
        <v>36</v>
      </c>
      <c r="BV4" s="111" t="s">
        <v>38</v>
      </c>
      <c r="BW4" s="124"/>
      <c r="BX4" s="124"/>
      <c r="BY4" s="124"/>
      <c r="BZ4" s="124"/>
      <c r="CA4" s="124"/>
      <c r="CB4" s="124"/>
      <c r="CC4" s="124"/>
      <c r="CD4" s="124"/>
      <c r="CE4" s="124"/>
      <c r="CF4" s="124"/>
      <c r="CG4" s="124"/>
      <c r="CH4" s="124"/>
      <c r="CI4" s="124"/>
    </row>
    <row r="5" spans="1:158" s="1" customFormat="1">
      <c r="A5" s="90">
        <v>38651</v>
      </c>
      <c r="B5" s="91">
        <f>A5-B$1</f>
        <v>-10</v>
      </c>
      <c r="C5" s="92">
        <v>1</v>
      </c>
      <c r="D5" s="93"/>
      <c r="E5" s="93"/>
      <c r="F5" s="213"/>
      <c r="G5" s="93"/>
      <c r="H5" s="93"/>
      <c r="I5" s="93"/>
      <c r="J5" s="93"/>
      <c r="K5" s="93"/>
      <c r="L5" s="93"/>
      <c r="M5" s="93"/>
      <c r="N5" s="93"/>
      <c r="O5" s="93"/>
      <c r="P5" s="93"/>
      <c r="Q5" s="93"/>
      <c r="R5" s="94"/>
      <c r="S5" s="112"/>
      <c r="T5" s="93"/>
      <c r="U5" s="93"/>
      <c r="V5" s="93"/>
      <c r="W5" s="93"/>
      <c r="X5" s="93"/>
      <c r="Y5" s="93"/>
      <c r="Z5" s="93"/>
      <c r="AA5" s="93"/>
      <c r="AB5" s="93"/>
      <c r="AC5" s="93"/>
      <c r="AD5" s="94"/>
      <c r="AE5" s="93"/>
      <c r="AF5" s="95">
        <v>3</v>
      </c>
      <c r="AG5" s="92">
        <v>3</v>
      </c>
      <c r="AH5" s="92">
        <v>1</v>
      </c>
      <c r="AI5" s="92">
        <v>2</v>
      </c>
      <c r="AJ5" s="96">
        <v>1</v>
      </c>
      <c r="AK5" s="90">
        <v>38651</v>
      </c>
      <c r="AL5" s="91">
        <f>AK5-AL$1</f>
        <v>-10</v>
      </c>
      <c r="AM5" s="92">
        <v>1</v>
      </c>
      <c r="AN5" s="95">
        <f>AF5</f>
        <v>3</v>
      </c>
      <c r="AO5" s="92">
        <f>AG5</f>
        <v>3</v>
      </c>
      <c r="AP5" s="97">
        <f t="shared" ref="AP5:AP24" si="0">S5</f>
        <v>0</v>
      </c>
      <c r="AQ5" s="97">
        <v>0</v>
      </c>
      <c r="AR5" s="92">
        <f>AH5</f>
        <v>1</v>
      </c>
      <c r="AS5" s="92">
        <f>AI5</f>
        <v>2</v>
      </c>
      <c r="AT5" s="92">
        <f>AJ5</f>
        <v>1</v>
      </c>
      <c r="AU5" s="214">
        <f>SUM(AN5:AT5)</f>
        <v>10</v>
      </c>
      <c r="AV5" s="95"/>
      <c r="AW5" s="92"/>
      <c r="AX5" s="97"/>
      <c r="AY5" s="97"/>
      <c r="AZ5" s="92"/>
      <c r="BA5" s="92"/>
      <c r="BB5" s="215"/>
      <c r="BC5" s="104"/>
      <c r="BD5" s="93"/>
      <c r="BE5" s="95">
        <f>(AN5*BE$1)+(AO5*1)</f>
        <v>9.75</v>
      </c>
      <c r="BF5" s="92"/>
      <c r="BG5" s="97">
        <f t="shared" ref="BG5:BG24" si="1">AP5*BG$1</f>
        <v>0</v>
      </c>
      <c r="BH5" s="97">
        <f t="shared" ref="BH5:BH24" si="2">AQ5*BH$1</f>
        <v>0</v>
      </c>
      <c r="BI5" s="92">
        <f t="shared" ref="BI5:BI24" si="3">AR5*BI$1</f>
        <v>2</v>
      </c>
      <c r="BJ5" s="97">
        <f t="shared" ref="BJ5:BJ24" si="4">AS5*BJ$1</f>
        <v>0.2</v>
      </c>
      <c r="BK5" s="97">
        <f t="shared" ref="BK5:BK24" si="5">AT5*BK$1</f>
        <v>20</v>
      </c>
      <c r="BL5" s="216">
        <f>SUM(BE5:BK5)</f>
        <v>31.95</v>
      </c>
      <c r="BM5" s="217">
        <f>(BE5/BL5)*100</f>
        <v>30.516431924882632</v>
      </c>
      <c r="BN5" s="92"/>
      <c r="BO5" s="92"/>
      <c r="BP5" s="97"/>
      <c r="BQ5" s="97"/>
      <c r="BR5" s="92"/>
      <c r="BS5" s="97"/>
      <c r="BT5" s="98"/>
      <c r="BU5" s="218">
        <f>SUM(BN5:BT5)</f>
        <v>0</v>
      </c>
      <c r="BV5" s="219"/>
      <c r="BW5" s="99" t="s">
        <v>57</v>
      </c>
      <c r="BX5" s="124"/>
      <c r="BY5" s="124"/>
      <c r="BZ5" s="124"/>
      <c r="CA5" s="124"/>
      <c r="CB5" s="124"/>
      <c r="CC5" s="124"/>
      <c r="CD5" s="124"/>
      <c r="CE5" s="124"/>
      <c r="CF5" s="124"/>
      <c r="CG5" s="124"/>
      <c r="CH5" s="124"/>
      <c r="CI5" s="124"/>
    </row>
    <row r="6" spans="1:158" s="99" customFormat="1" ht="15.75" thickBot="1">
      <c r="A6" s="125">
        <v>38651</v>
      </c>
      <c r="B6" s="126">
        <f>A6-B$1</f>
        <v>-10</v>
      </c>
      <c r="C6" s="127">
        <v>2</v>
      </c>
      <c r="D6" s="128"/>
      <c r="E6" s="128"/>
      <c r="F6" s="196"/>
      <c r="G6" s="128"/>
      <c r="H6" s="128"/>
      <c r="I6" s="128"/>
      <c r="J6" s="128"/>
      <c r="K6" s="128"/>
      <c r="L6" s="128"/>
      <c r="M6" s="128"/>
      <c r="N6" s="128"/>
      <c r="O6" s="128"/>
      <c r="P6" s="128"/>
      <c r="Q6" s="128"/>
      <c r="R6" s="129"/>
      <c r="S6" s="130"/>
      <c r="T6" s="128"/>
      <c r="U6" s="128"/>
      <c r="V6" s="128"/>
      <c r="W6" s="128"/>
      <c r="X6" s="128"/>
      <c r="Y6" s="128"/>
      <c r="Z6" s="128"/>
      <c r="AA6" s="128"/>
      <c r="AB6" s="128"/>
      <c r="AC6" s="128"/>
      <c r="AD6" s="129"/>
      <c r="AE6" s="128"/>
      <c r="AF6" s="131"/>
      <c r="AG6" s="127"/>
      <c r="AH6" s="127"/>
      <c r="AI6" s="127"/>
      <c r="AJ6" s="132"/>
      <c r="AK6" s="125">
        <v>38651</v>
      </c>
      <c r="AL6" s="126">
        <f>AK6-AL$1</f>
        <v>-10</v>
      </c>
      <c r="AM6" s="127">
        <v>2</v>
      </c>
      <c r="AN6" s="131">
        <f>AF6</f>
        <v>0</v>
      </c>
      <c r="AO6" s="127">
        <f t="shared" ref="AO6:AO24" si="6">AG6</f>
        <v>0</v>
      </c>
      <c r="AP6" s="133">
        <f t="shared" si="0"/>
        <v>0</v>
      </c>
      <c r="AQ6" s="133">
        <v>0</v>
      </c>
      <c r="AR6" s="127">
        <f t="shared" ref="AR6:AT24" si="7">AH6</f>
        <v>0</v>
      </c>
      <c r="AS6" s="127">
        <f t="shared" si="7"/>
        <v>0</v>
      </c>
      <c r="AT6" s="127">
        <f t="shared" si="7"/>
        <v>0</v>
      </c>
      <c r="AU6" s="134">
        <f t="shared" ref="AU6:AU69" si="8">SUM(AN6:AT6)</f>
        <v>0</v>
      </c>
      <c r="AV6" s="131"/>
      <c r="AW6" s="127"/>
      <c r="AX6" s="133"/>
      <c r="AY6" s="133"/>
      <c r="AZ6" s="127"/>
      <c r="BA6" s="127"/>
      <c r="BB6" s="132"/>
      <c r="BC6" s="134"/>
      <c r="BD6" s="128">
        <f>AU5+AU6</f>
        <v>10</v>
      </c>
      <c r="BE6" s="131">
        <f>(AN6*BE$1)+(AO6*1)</f>
        <v>0</v>
      </c>
      <c r="BF6" s="127"/>
      <c r="BG6" s="133">
        <f t="shared" si="1"/>
        <v>0</v>
      </c>
      <c r="BH6" s="133">
        <f t="shared" si="2"/>
        <v>0</v>
      </c>
      <c r="BI6" s="127">
        <f t="shared" si="3"/>
        <v>0</v>
      </c>
      <c r="BJ6" s="133">
        <f t="shared" si="4"/>
        <v>0</v>
      </c>
      <c r="BK6" s="133">
        <f t="shared" si="5"/>
        <v>0</v>
      </c>
      <c r="BL6" s="209">
        <f t="shared" ref="BL6:BL24" si="9">SUM(BE6:BK6)</f>
        <v>0</v>
      </c>
      <c r="BM6" s="210"/>
      <c r="BN6" s="127"/>
      <c r="BO6" s="127"/>
      <c r="BP6" s="133"/>
      <c r="BQ6" s="133"/>
      <c r="BR6" s="127"/>
      <c r="BS6" s="133"/>
      <c r="BT6" s="135"/>
      <c r="BU6" s="136">
        <f t="shared" ref="BU6:BU24" si="10">SUM(BN6:BT6)</f>
        <v>0</v>
      </c>
      <c r="BV6" s="130">
        <f>BL5+BL6</f>
        <v>31.95</v>
      </c>
      <c r="BW6" s="99" t="s">
        <v>56</v>
      </c>
      <c r="BX6" s="124"/>
      <c r="BY6" s="124"/>
      <c r="BZ6" s="124"/>
      <c r="CA6" s="124"/>
      <c r="CB6" s="124"/>
      <c r="CC6" s="124"/>
      <c r="CD6" s="124"/>
      <c r="CE6" s="124"/>
      <c r="CF6" s="124"/>
      <c r="CG6" s="124"/>
      <c r="CH6" s="124"/>
      <c r="CI6" s="124"/>
    </row>
    <row r="7" spans="1:158" s="32" customFormat="1">
      <c r="A7" s="29">
        <v>38652</v>
      </c>
      <c r="B7" s="30">
        <f>A7-B$1</f>
        <v>-9</v>
      </c>
      <c r="C7" s="31">
        <v>1</v>
      </c>
      <c r="D7" s="74"/>
      <c r="E7" s="40"/>
      <c r="F7" s="197">
        <v>12</v>
      </c>
      <c r="G7" s="31">
        <v>15</v>
      </c>
      <c r="H7" s="31">
        <v>24</v>
      </c>
      <c r="I7" s="31">
        <v>2</v>
      </c>
      <c r="J7" s="31">
        <v>0</v>
      </c>
      <c r="K7" s="31">
        <v>0</v>
      </c>
      <c r="L7" s="31">
        <v>19</v>
      </c>
      <c r="M7" s="31">
        <v>0</v>
      </c>
      <c r="N7" s="31">
        <v>0</v>
      </c>
      <c r="O7" s="31">
        <v>0</v>
      </c>
      <c r="P7" s="31">
        <v>0</v>
      </c>
      <c r="Q7" s="31">
        <v>0</v>
      </c>
      <c r="R7" s="31">
        <v>3</v>
      </c>
      <c r="S7" s="33">
        <v>0</v>
      </c>
      <c r="T7" s="31">
        <v>0</v>
      </c>
      <c r="U7" s="31">
        <v>0</v>
      </c>
      <c r="V7" s="31">
        <v>0</v>
      </c>
      <c r="W7" s="31">
        <v>0</v>
      </c>
      <c r="X7" s="31">
        <v>0</v>
      </c>
      <c r="Y7" s="31">
        <v>0</v>
      </c>
      <c r="Z7" s="31">
        <v>0</v>
      </c>
      <c r="AA7" s="31">
        <v>0</v>
      </c>
      <c r="AB7" s="31">
        <v>0</v>
      </c>
      <c r="AC7" s="31">
        <v>0</v>
      </c>
      <c r="AD7" s="31">
        <v>0</v>
      </c>
      <c r="AE7" s="33">
        <v>0</v>
      </c>
      <c r="AF7" s="34">
        <v>8</v>
      </c>
      <c r="AG7" s="31">
        <v>10</v>
      </c>
      <c r="AH7" s="31">
        <v>1</v>
      </c>
      <c r="AI7" s="31">
        <v>0</v>
      </c>
      <c r="AJ7" s="35">
        <v>0</v>
      </c>
      <c r="AK7" s="29">
        <v>38652</v>
      </c>
      <c r="AL7" s="30">
        <f>AK7-AL$1</f>
        <v>-9</v>
      </c>
      <c r="AM7" s="31">
        <v>1</v>
      </c>
      <c r="AN7" s="34">
        <f>F7</f>
        <v>12</v>
      </c>
      <c r="AO7" s="31">
        <f t="shared" si="6"/>
        <v>10</v>
      </c>
      <c r="AP7" s="36">
        <f t="shared" si="0"/>
        <v>0</v>
      </c>
      <c r="AQ7" s="36">
        <v>0</v>
      </c>
      <c r="AR7" s="31">
        <f t="shared" si="7"/>
        <v>1</v>
      </c>
      <c r="AS7" s="31">
        <f t="shared" si="7"/>
        <v>0</v>
      </c>
      <c r="AT7" s="31">
        <f t="shared" si="7"/>
        <v>0</v>
      </c>
      <c r="AU7" s="33">
        <f t="shared" si="8"/>
        <v>23</v>
      </c>
      <c r="AV7" s="101"/>
      <c r="AW7" s="44"/>
      <c r="AX7" s="56"/>
      <c r="AY7" s="56"/>
      <c r="AZ7" s="44"/>
      <c r="BA7" s="44"/>
      <c r="BB7" s="80"/>
      <c r="BC7" s="122"/>
      <c r="BD7" s="120"/>
      <c r="BE7" s="34">
        <f t="shared" ref="BE7:BE24" si="11">(AN7*BE$1)</f>
        <v>27</v>
      </c>
      <c r="BF7" s="31">
        <f>AO6*1.1</f>
        <v>0</v>
      </c>
      <c r="BG7" s="36">
        <f t="shared" si="1"/>
        <v>0</v>
      </c>
      <c r="BH7" s="36">
        <f t="shared" si="2"/>
        <v>0</v>
      </c>
      <c r="BI7" s="31">
        <f t="shared" si="3"/>
        <v>2</v>
      </c>
      <c r="BJ7" s="36">
        <f t="shared" si="4"/>
        <v>0</v>
      </c>
      <c r="BK7" s="36">
        <f t="shared" si="5"/>
        <v>0</v>
      </c>
      <c r="BL7" s="113">
        <f t="shared" si="9"/>
        <v>29</v>
      </c>
      <c r="BM7" s="211">
        <f t="shared" ref="BM7:BM24" si="12">(BE7/BL7)*100</f>
        <v>93.103448275862064</v>
      </c>
      <c r="BN7" s="31"/>
      <c r="BO7" s="31"/>
      <c r="BP7" s="36"/>
      <c r="BQ7" s="36"/>
      <c r="BR7" s="31"/>
      <c r="BS7" s="36"/>
      <c r="BT7" s="38"/>
      <c r="BU7" s="39"/>
      <c r="BV7" s="139"/>
      <c r="BW7" s="124"/>
      <c r="BX7" s="124"/>
      <c r="BY7" s="124"/>
      <c r="BZ7" s="124"/>
      <c r="CA7" s="124"/>
      <c r="CB7" s="124"/>
      <c r="CC7" s="124"/>
      <c r="CD7" s="124"/>
      <c r="CE7" s="124"/>
      <c r="CF7" s="124"/>
      <c r="CG7" s="124"/>
      <c r="CH7" s="124"/>
      <c r="CI7" s="124"/>
    </row>
    <row r="8" spans="1:158" s="32" customFormat="1">
      <c r="A8" s="29">
        <v>38652</v>
      </c>
      <c r="B8" s="30">
        <f>A8-B$1</f>
        <v>-9</v>
      </c>
      <c r="C8" s="31">
        <v>2</v>
      </c>
      <c r="D8" s="75"/>
      <c r="E8" s="40"/>
      <c r="F8" s="197">
        <v>14</v>
      </c>
      <c r="G8" s="31">
        <v>25</v>
      </c>
      <c r="H8" s="31">
        <v>27</v>
      </c>
      <c r="I8" s="31">
        <v>2</v>
      </c>
      <c r="J8" s="31">
        <v>0</v>
      </c>
      <c r="K8" s="31">
        <v>0</v>
      </c>
      <c r="L8" s="31">
        <v>4</v>
      </c>
      <c r="M8" s="31">
        <v>0</v>
      </c>
      <c r="N8" s="31">
        <v>0</v>
      </c>
      <c r="O8" s="31">
        <v>0</v>
      </c>
      <c r="P8" s="31">
        <v>0</v>
      </c>
      <c r="Q8" s="31">
        <v>0</v>
      </c>
      <c r="R8" s="31">
        <v>2</v>
      </c>
      <c r="S8" s="33">
        <v>1</v>
      </c>
      <c r="T8" s="31">
        <v>2</v>
      </c>
      <c r="U8" s="31">
        <v>0</v>
      </c>
      <c r="V8" s="31">
        <v>1</v>
      </c>
      <c r="W8" s="31">
        <v>0</v>
      </c>
      <c r="X8" s="31">
        <v>0</v>
      </c>
      <c r="Y8" s="31">
        <v>0</v>
      </c>
      <c r="Z8" s="31">
        <v>0</v>
      </c>
      <c r="AA8" s="31">
        <v>0</v>
      </c>
      <c r="AB8" s="31">
        <v>0</v>
      </c>
      <c r="AC8" s="31">
        <v>0</v>
      </c>
      <c r="AD8" s="31">
        <v>0</v>
      </c>
      <c r="AE8" s="33">
        <v>0</v>
      </c>
      <c r="AF8" s="34">
        <v>11</v>
      </c>
      <c r="AG8" s="31">
        <v>0</v>
      </c>
      <c r="AH8" s="31">
        <v>1</v>
      </c>
      <c r="AI8" s="31">
        <v>1</v>
      </c>
      <c r="AJ8" s="35">
        <v>0</v>
      </c>
      <c r="AK8" s="29">
        <v>38652</v>
      </c>
      <c r="AL8" s="30">
        <f>AK8-AL$1</f>
        <v>-9</v>
      </c>
      <c r="AM8" s="31">
        <v>2</v>
      </c>
      <c r="AN8" s="34">
        <f t="shared" ref="AN8:AN20" si="13">F8</f>
        <v>14</v>
      </c>
      <c r="AO8" s="31">
        <f t="shared" si="6"/>
        <v>0</v>
      </c>
      <c r="AP8" s="36">
        <f t="shared" si="0"/>
        <v>1</v>
      </c>
      <c r="AQ8" s="36">
        <v>0</v>
      </c>
      <c r="AR8" s="31">
        <f t="shared" si="7"/>
        <v>1</v>
      </c>
      <c r="AS8" s="31">
        <f t="shared" si="7"/>
        <v>1</v>
      </c>
      <c r="AT8" s="31">
        <f t="shared" si="7"/>
        <v>0</v>
      </c>
      <c r="AU8" s="33">
        <f t="shared" si="8"/>
        <v>17</v>
      </c>
      <c r="AV8" s="34">
        <f>AN7+AN8</f>
        <v>26</v>
      </c>
      <c r="AW8" s="31">
        <f t="shared" ref="AW8:BB8" si="14">AO7+AO8</f>
        <v>10</v>
      </c>
      <c r="AX8" s="31">
        <f t="shared" si="14"/>
        <v>1</v>
      </c>
      <c r="AY8" s="31">
        <f t="shared" si="14"/>
        <v>0</v>
      </c>
      <c r="AZ8" s="31">
        <f t="shared" si="14"/>
        <v>2</v>
      </c>
      <c r="BA8" s="31">
        <f t="shared" si="14"/>
        <v>1</v>
      </c>
      <c r="BB8" s="35">
        <f t="shared" si="14"/>
        <v>0</v>
      </c>
      <c r="BC8" s="33">
        <f>SUM(AV8:BB8)</f>
        <v>40</v>
      </c>
      <c r="BD8" s="37">
        <f>AU7+AU8</f>
        <v>40</v>
      </c>
      <c r="BE8" s="34">
        <f t="shared" si="11"/>
        <v>31.5</v>
      </c>
      <c r="BF8" s="31">
        <f t="shared" ref="BF8:BF24" si="15">AO7*1.1</f>
        <v>11</v>
      </c>
      <c r="BG8" s="36">
        <f t="shared" si="1"/>
        <v>3.9</v>
      </c>
      <c r="BH8" s="36">
        <f t="shared" si="2"/>
        <v>0</v>
      </c>
      <c r="BI8" s="31">
        <f t="shared" si="3"/>
        <v>2</v>
      </c>
      <c r="BJ8" s="36">
        <f t="shared" si="4"/>
        <v>0.1</v>
      </c>
      <c r="BK8" s="36">
        <f t="shared" si="5"/>
        <v>0</v>
      </c>
      <c r="BL8" s="113">
        <f t="shared" si="9"/>
        <v>48.5</v>
      </c>
      <c r="BM8" s="211">
        <f t="shared" si="12"/>
        <v>64.948453608247419</v>
      </c>
      <c r="BN8" s="31">
        <f>BE7+BE8</f>
        <v>58.5</v>
      </c>
      <c r="BO8" s="31">
        <f t="shared" ref="BO8:BT8" si="16">BF7+BF8</f>
        <v>11</v>
      </c>
      <c r="BP8" s="31">
        <f t="shared" si="16"/>
        <v>3.9</v>
      </c>
      <c r="BQ8" s="31">
        <f t="shared" si="16"/>
        <v>0</v>
      </c>
      <c r="BR8" s="31">
        <f t="shared" si="16"/>
        <v>4</v>
      </c>
      <c r="BS8" s="31">
        <f t="shared" si="16"/>
        <v>0.1</v>
      </c>
      <c r="BT8" s="31">
        <f t="shared" si="16"/>
        <v>0</v>
      </c>
      <c r="BU8" s="39">
        <f t="shared" si="10"/>
        <v>77.5</v>
      </c>
      <c r="BV8" s="139">
        <f>BL7+BL8</f>
        <v>77.5</v>
      </c>
      <c r="BW8" s="124"/>
      <c r="BX8" s="124"/>
      <c r="BY8" s="124"/>
      <c r="BZ8" s="124"/>
      <c r="CA8" s="124"/>
      <c r="CB8" s="124"/>
      <c r="CC8" s="124"/>
      <c r="CD8" s="124"/>
      <c r="CE8" s="124"/>
      <c r="CF8" s="124"/>
      <c r="CG8" s="124"/>
      <c r="CH8" s="124"/>
      <c r="CI8" s="124"/>
    </row>
    <row r="9" spans="1:158" s="1" customFormat="1">
      <c r="A9" s="41">
        <v>38653</v>
      </c>
      <c r="B9" s="23">
        <f t="shared" ref="B9:B26" si="17">A9-B$1</f>
        <v>-8</v>
      </c>
      <c r="C9" s="24">
        <v>1</v>
      </c>
      <c r="D9" s="76"/>
      <c r="E9" s="77"/>
      <c r="F9" s="198">
        <v>13</v>
      </c>
      <c r="G9" s="44">
        <v>9</v>
      </c>
      <c r="H9" s="44">
        <v>25</v>
      </c>
      <c r="I9" s="44">
        <v>7</v>
      </c>
      <c r="J9" s="44">
        <v>0</v>
      </c>
      <c r="K9" s="44">
        <v>0</v>
      </c>
      <c r="L9" s="44">
        <v>0</v>
      </c>
      <c r="M9" s="44">
        <v>0</v>
      </c>
      <c r="N9" s="44">
        <v>0</v>
      </c>
      <c r="O9" s="44">
        <v>0</v>
      </c>
      <c r="P9" s="44">
        <v>0</v>
      </c>
      <c r="Q9" s="44">
        <v>0</v>
      </c>
      <c r="R9" s="44">
        <v>1</v>
      </c>
      <c r="S9" s="42">
        <v>0</v>
      </c>
      <c r="T9" s="24">
        <v>0</v>
      </c>
      <c r="U9" s="24">
        <v>0</v>
      </c>
      <c r="V9" s="24">
        <v>0</v>
      </c>
      <c r="W9" s="24">
        <v>0</v>
      </c>
      <c r="X9" s="24">
        <v>0</v>
      </c>
      <c r="Y9" s="24">
        <v>0</v>
      </c>
      <c r="Z9" s="24">
        <v>0</v>
      </c>
      <c r="AA9" s="24">
        <v>0</v>
      </c>
      <c r="AB9" s="24">
        <v>0</v>
      </c>
      <c r="AC9" s="24">
        <v>0</v>
      </c>
      <c r="AD9" s="24">
        <v>0</v>
      </c>
      <c r="AE9" s="42">
        <v>0</v>
      </c>
      <c r="AF9" s="25">
        <v>0</v>
      </c>
      <c r="AG9" s="24">
        <v>0</v>
      </c>
      <c r="AH9" s="24">
        <v>0</v>
      </c>
      <c r="AI9" s="24">
        <v>0</v>
      </c>
      <c r="AJ9" s="26">
        <v>0</v>
      </c>
      <c r="AK9" s="41">
        <v>38653</v>
      </c>
      <c r="AL9" s="23">
        <f t="shared" ref="AL9:AL26" si="18">AK9-AL$1</f>
        <v>-8</v>
      </c>
      <c r="AM9" s="24">
        <v>1</v>
      </c>
      <c r="AN9" s="25">
        <f t="shared" si="13"/>
        <v>13</v>
      </c>
      <c r="AO9" s="24">
        <f t="shared" si="6"/>
        <v>0</v>
      </c>
      <c r="AP9" s="27">
        <f t="shared" si="0"/>
        <v>0</v>
      </c>
      <c r="AQ9" s="27">
        <v>0</v>
      </c>
      <c r="AR9" s="24">
        <f t="shared" si="7"/>
        <v>0</v>
      </c>
      <c r="AS9" s="24">
        <f t="shared" si="7"/>
        <v>0</v>
      </c>
      <c r="AT9" s="24">
        <f t="shared" si="7"/>
        <v>0</v>
      </c>
      <c r="AU9" s="42">
        <f t="shared" si="8"/>
        <v>13</v>
      </c>
      <c r="AV9" s="25"/>
      <c r="AW9" s="24"/>
      <c r="AY9" s="27"/>
      <c r="AZ9" s="24"/>
      <c r="BA9" s="24"/>
      <c r="BB9" s="26"/>
      <c r="BC9" s="122"/>
      <c r="BD9" s="8"/>
      <c r="BE9" s="101">
        <f t="shared" si="11"/>
        <v>29.25</v>
      </c>
      <c r="BF9" s="44">
        <f t="shared" si="15"/>
        <v>0</v>
      </c>
      <c r="BG9" s="27">
        <f t="shared" si="1"/>
        <v>0</v>
      </c>
      <c r="BH9" s="27">
        <f t="shared" si="2"/>
        <v>0</v>
      </c>
      <c r="BI9" s="24">
        <f t="shared" si="3"/>
        <v>0</v>
      </c>
      <c r="BJ9" s="27">
        <f t="shared" si="4"/>
        <v>0</v>
      </c>
      <c r="BK9" s="27">
        <f t="shared" si="5"/>
        <v>0</v>
      </c>
      <c r="BL9" s="114">
        <f t="shared" si="9"/>
        <v>29.25</v>
      </c>
      <c r="BM9" s="212">
        <f t="shared" si="12"/>
        <v>100</v>
      </c>
      <c r="BN9" s="27"/>
      <c r="BO9" s="27"/>
      <c r="BP9" s="27"/>
      <c r="BQ9" s="27"/>
      <c r="BR9" s="24"/>
      <c r="BS9" s="27"/>
      <c r="BT9" s="28"/>
      <c r="BU9" s="43"/>
      <c r="BV9" s="111"/>
      <c r="BW9" s="124"/>
      <c r="BX9" s="124"/>
      <c r="BY9" s="124"/>
      <c r="BZ9" s="124"/>
      <c r="CA9" s="124"/>
      <c r="CB9" s="124"/>
      <c r="CC9" s="124"/>
      <c r="CD9" s="124"/>
      <c r="CE9" s="124"/>
      <c r="CF9" s="124"/>
      <c r="CG9" s="124"/>
      <c r="CH9" s="124"/>
      <c r="CI9" s="124"/>
    </row>
    <row r="10" spans="1:158" s="1" customFormat="1">
      <c r="A10" s="41">
        <v>38653</v>
      </c>
      <c r="B10" s="23">
        <f t="shared" si="17"/>
        <v>-8</v>
      </c>
      <c r="C10" s="24">
        <v>2</v>
      </c>
      <c r="D10" s="78"/>
      <c r="E10" s="77"/>
      <c r="F10" s="198">
        <v>9</v>
      </c>
      <c r="G10" s="44">
        <v>10</v>
      </c>
      <c r="H10" s="44">
        <v>17</v>
      </c>
      <c r="I10" s="44">
        <v>2</v>
      </c>
      <c r="J10" s="44">
        <v>0</v>
      </c>
      <c r="K10" s="44">
        <v>0</v>
      </c>
      <c r="L10" s="44">
        <v>0</v>
      </c>
      <c r="M10" s="44">
        <v>1</v>
      </c>
      <c r="N10" s="44">
        <v>0</v>
      </c>
      <c r="O10" s="44">
        <v>0</v>
      </c>
      <c r="P10" s="44">
        <v>0</v>
      </c>
      <c r="Q10" s="44">
        <v>0</v>
      </c>
      <c r="R10" s="44">
        <v>3</v>
      </c>
      <c r="S10" s="42">
        <v>1</v>
      </c>
      <c r="T10" s="24">
        <v>0</v>
      </c>
      <c r="U10" s="24">
        <v>2</v>
      </c>
      <c r="V10" s="24">
        <v>0</v>
      </c>
      <c r="W10" s="24">
        <v>0</v>
      </c>
      <c r="X10" s="24">
        <v>0</v>
      </c>
      <c r="Y10" s="24">
        <v>0</v>
      </c>
      <c r="Z10" s="24">
        <v>0</v>
      </c>
      <c r="AA10" s="24">
        <v>0</v>
      </c>
      <c r="AB10" s="24">
        <v>0</v>
      </c>
      <c r="AC10" s="24">
        <v>0</v>
      </c>
      <c r="AD10" s="24">
        <v>0</v>
      </c>
      <c r="AE10" s="42">
        <v>0</v>
      </c>
      <c r="AF10" s="25">
        <v>5</v>
      </c>
      <c r="AG10" s="24">
        <v>0</v>
      </c>
      <c r="AH10" s="24">
        <v>0</v>
      </c>
      <c r="AI10" s="24">
        <v>0</v>
      </c>
      <c r="AJ10" s="26">
        <v>1</v>
      </c>
      <c r="AK10" s="41">
        <v>38653</v>
      </c>
      <c r="AL10" s="23">
        <f t="shared" si="18"/>
        <v>-8</v>
      </c>
      <c r="AM10" s="24">
        <v>2</v>
      </c>
      <c r="AN10" s="25">
        <f t="shared" si="13"/>
        <v>9</v>
      </c>
      <c r="AO10" s="24">
        <f t="shared" si="6"/>
        <v>0</v>
      </c>
      <c r="AP10" s="27">
        <f t="shared" si="0"/>
        <v>1</v>
      </c>
      <c r="AQ10" s="27">
        <v>0</v>
      </c>
      <c r="AR10" s="24">
        <f t="shared" si="7"/>
        <v>0</v>
      </c>
      <c r="AS10" s="24">
        <f t="shared" si="7"/>
        <v>0</v>
      </c>
      <c r="AT10" s="24">
        <f t="shared" si="7"/>
        <v>1</v>
      </c>
      <c r="AU10" s="42">
        <f t="shared" si="8"/>
        <v>11</v>
      </c>
      <c r="AV10" s="34">
        <f t="shared" ref="AV10:BB10" si="19">AN9+AN10</f>
        <v>22</v>
      </c>
      <c r="AW10" s="31">
        <f t="shared" si="19"/>
        <v>0</v>
      </c>
      <c r="AX10" s="31">
        <f t="shared" si="19"/>
        <v>1</v>
      </c>
      <c r="AY10" s="31">
        <f t="shared" si="19"/>
        <v>0</v>
      </c>
      <c r="AZ10" s="31">
        <f t="shared" si="19"/>
        <v>0</v>
      </c>
      <c r="BA10" s="31">
        <f t="shared" si="19"/>
        <v>0</v>
      </c>
      <c r="BB10" s="35">
        <f t="shared" si="19"/>
        <v>1</v>
      </c>
      <c r="BC10" s="33">
        <f t="shared" ref="BC10:BC24" si="20">SUM(AV10:BB10)</f>
        <v>24</v>
      </c>
      <c r="BD10" s="37">
        <f>AU9+AU10</f>
        <v>24</v>
      </c>
      <c r="BE10" s="101">
        <f t="shared" si="11"/>
        <v>20.25</v>
      </c>
      <c r="BF10" s="44">
        <f t="shared" si="15"/>
        <v>0</v>
      </c>
      <c r="BG10" s="27">
        <f t="shared" si="1"/>
        <v>3.9</v>
      </c>
      <c r="BH10" s="27">
        <f t="shared" si="2"/>
        <v>0</v>
      </c>
      <c r="BI10" s="24">
        <f t="shared" si="3"/>
        <v>0</v>
      </c>
      <c r="BJ10" s="27">
        <f t="shared" si="4"/>
        <v>0</v>
      </c>
      <c r="BK10" s="27">
        <f t="shared" si="5"/>
        <v>20</v>
      </c>
      <c r="BL10" s="114">
        <f t="shared" si="9"/>
        <v>44.15</v>
      </c>
      <c r="BM10" s="212">
        <f t="shared" si="12"/>
        <v>45.866364665911668</v>
      </c>
      <c r="BN10" s="44">
        <f t="shared" ref="BN10:BT10" si="21">BE9+BE10</f>
        <v>49.5</v>
      </c>
      <c r="BO10" s="44">
        <f t="shared" si="21"/>
        <v>0</v>
      </c>
      <c r="BP10" s="44">
        <f t="shared" si="21"/>
        <v>3.9</v>
      </c>
      <c r="BQ10" s="44">
        <f t="shared" si="21"/>
        <v>0</v>
      </c>
      <c r="BR10" s="44">
        <f t="shared" si="21"/>
        <v>0</v>
      </c>
      <c r="BS10" s="44">
        <f t="shared" si="21"/>
        <v>0</v>
      </c>
      <c r="BT10" s="44">
        <f t="shared" si="21"/>
        <v>20</v>
      </c>
      <c r="BU10" s="27">
        <f t="shared" si="10"/>
        <v>73.400000000000006</v>
      </c>
      <c r="BV10" s="111">
        <f>BL9+BL10</f>
        <v>73.400000000000006</v>
      </c>
      <c r="BW10" s="124"/>
      <c r="BX10" s="124"/>
      <c r="BY10" s="124"/>
      <c r="BZ10" s="124"/>
      <c r="CA10" s="124"/>
      <c r="CB10" s="124"/>
      <c r="CC10" s="124"/>
      <c r="CD10" s="124"/>
      <c r="CE10" s="124"/>
      <c r="CF10" s="124"/>
      <c r="CG10" s="124"/>
      <c r="CH10" s="124"/>
      <c r="CI10" s="124"/>
    </row>
    <row r="11" spans="1:158" s="32" customFormat="1">
      <c r="A11" s="29">
        <v>38654</v>
      </c>
      <c r="B11" s="30">
        <f t="shared" si="17"/>
        <v>-7</v>
      </c>
      <c r="C11" s="31">
        <v>1</v>
      </c>
      <c r="D11" s="74"/>
      <c r="E11" s="40"/>
      <c r="F11" s="197">
        <v>7</v>
      </c>
      <c r="G11" s="31">
        <v>6</v>
      </c>
      <c r="H11" s="31">
        <v>6</v>
      </c>
      <c r="I11" s="31">
        <v>0</v>
      </c>
      <c r="J11" s="31">
        <v>0</v>
      </c>
      <c r="K11" s="31">
        <v>0</v>
      </c>
      <c r="L11" s="31">
        <v>13</v>
      </c>
      <c r="M11" s="31">
        <v>0</v>
      </c>
      <c r="N11" s="31">
        <v>0</v>
      </c>
      <c r="O11" s="31">
        <v>0</v>
      </c>
      <c r="P11" s="31">
        <v>0</v>
      </c>
      <c r="Q11" s="31">
        <v>0</v>
      </c>
      <c r="R11" s="31">
        <v>1</v>
      </c>
      <c r="S11" s="33">
        <v>0</v>
      </c>
      <c r="T11" s="31">
        <v>0</v>
      </c>
      <c r="U11" s="31">
        <v>0</v>
      </c>
      <c r="V11" s="31">
        <v>0</v>
      </c>
      <c r="W11" s="31">
        <v>0</v>
      </c>
      <c r="X11" s="31">
        <v>0</v>
      </c>
      <c r="Y11" s="31">
        <v>0</v>
      </c>
      <c r="Z11" s="31">
        <v>0</v>
      </c>
      <c r="AA11" s="31">
        <v>0</v>
      </c>
      <c r="AB11" s="31">
        <v>0</v>
      </c>
      <c r="AC11" s="31">
        <v>0</v>
      </c>
      <c r="AD11" s="31">
        <v>0</v>
      </c>
      <c r="AE11" s="33">
        <v>0</v>
      </c>
      <c r="AF11" s="34">
        <v>1</v>
      </c>
      <c r="AG11" s="31">
        <v>0</v>
      </c>
      <c r="AH11" s="31">
        <v>0</v>
      </c>
      <c r="AI11" s="31">
        <v>0</v>
      </c>
      <c r="AJ11" s="35">
        <v>0</v>
      </c>
      <c r="AK11" s="29">
        <v>38654</v>
      </c>
      <c r="AL11" s="30">
        <f t="shared" si="18"/>
        <v>-7</v>
      </c>
      <c r="AM11" s="31">
        <v>1</v>
      </c>
      <c r="AN11" s="34">
        <f t="shared" si="13"/>
        <v>7</v>
      </c>
      <c r="AO11" s="31">
        <f t="shared" si="6"/>
        <v>0</v>
      </c>
      <c r="AP11" s="36">
        <f t="shared" si="0"/>
        <v>0</v>
      </c>
      <c r="AQ11" s="36">
        <v>0</v>
      </c>
      <c r="AR11" s="31">
        <f t="shared" si="7"/>
        <v>0</v>
      </c>
      <c r="AS11" s="31">
        <f t="shared" si="7"/>
        <v>0</v>
      </c>
      <c r="AT11" s="31">
        <f t="shared" si="7"/>
        <v>0</v>
      </c>
      <c r="AU11" s="33">
        <f t="shared" si="8"/>
        <v>7</v>
      </c>
      <c r="AV11" s="25"/>
      <c r="AW11" s="24"/>
      <c r="AX11" s="1"/>
      <c r="AY11" s="27"/>
      <c r="AZ11" s="24"/>
      <c r="BA11" s="24"/>
      <c r="BB11" s="26"/>
      <c r="BC11" s="122"/>
      <c r="BD11" s="120"/>
      <c r="BE11" s="34">
        <f t="shared" si="11"/>
        <v>15.75</v>
      </c>
      <c r="BF11" s="31">
        <f t="shared" si="15"/>
        <v>0</v>
      </c>
      <c r="BG11" s="36">
        <f t="shared" si="1"/>
        <v>0</v>
      </c>
      <c r="BH11" s="36">
        <f t="shared" si="2"/>
        <v>0</v>
      </c>
      <c r="BI11" s="31">
        <f t="shared" si="3"/>
        <v>0</v>
      </c>
      <c r="BJ11" s="36">
        <f t="shared" si="4"/>
        <v>0</v>
      </c>
      <c r="BK11" s="36">
        <f t="shared" si="5"/>
        <v>0</v>
      </c>
      <c r="BL11" s="113">
        <f t="shared" si="9"/>
        <v>15.75</v>
      </c>
      <c r="BM11" s="211">
        <f t="shared" si="12"/>
        <v>100</v>
      </c>
      <c r="BN11" s="31"/>
      <c r="BO11" s="31"/>
      <c r="BP11" s="36"/>
      <c r="BQ11" s="36"/>
      <c r="BR11" s="31"/>
      <c r="BS11" s="36"/>
      <c r="BT11" s="38"/>
      <c r="BU11" s="39"/>
      <c r="BV11" s="139"/>
      <c r="BW11" s="124"/>
      <c r="BX11" s="124"/>
      <c r="BY11" s="124"/>
      <c r="BZ11" s="124"/>
      <c r="CA11" s="124"/>
      <c r="CB11" s="124"/>
      <c r="CC11" s="124"/>
      <c r="CD11" s="124"/>
      <c r="CE11" s="124"/>
      <c r="CF11" s="124"/>
      <c r="CG11" s="124"/>
      <c r="CH11" s="124"/>
      <c r="CI11" s="124"/>
    </row>
    <row r="12" spans="1:158" s="32" customFormat="1">
      <c r="A12" s="29">
        <v>38654</v>
      </c>
      <c r="B12" s="30">
        <f t="shared" si="17"/>
        <v>-7</v>
      </c>
      <c r="C12" s="31">
        <v>2</v>
      </c>
      <c r="D12" s="75"/>
      <c r="E12" s="40"/>
      <c r="F12" s="197">
        <v>21</v>
      </c>
      <c r="G12" s="31">
        <v>24</v>
      </c>
      <c r="H12" s="31">
        <v>41</v>
      </c>
      <c r="I12" s="31">
        <v>3</v>
      </c>
      <c r="J12" s="31">
        <v>0</v>
      </c>
      <c r="K12" s="31">
        <v>0</v>
      </c>
      <c r="L12" s="31">
        <v>5</v>
      </c>
      <c r="M12" s="31">
        <v>1</v>
      </c>
      <c r="N12" s="31">
        <v>0</v>
      </c>
      <c r="O12" s="31">
        <v>0</v>
      </c>
      <c r="P12" s="31">
        <v>1</v>
      </c>
      <c r="Q12" s="31">
        <v>0</v>
      </c>
      <c r="R12" s="31">
        <v>2</v>
      </c>
      <c r="S12" s="33">
        <v>1</v>
      </c>
      <c r="T12" s="31">
        <v>0</v>
      </c>
      <c r="U12" s="31">
        <v>1</v>
      </c>
      <c r="V12" s="31">
        <v>0</v>
      </c>
      <c r="W12" s="31">
        <v>0</v>
      </c>
      <c r="X12" s="31">
        <v>0</v>
      </c>
      <c r="Y12" s="31">
        <v>0</v>
      </c>
      <c r="Z12" s="31">
        <v>0</v>
      </c>
      <c r="AA12" s="31">
        <v>0</v>
      </c>
      <c r="AB12" s="31">
        <v>0</v>
      </c>
      <c r="AC12" s="31">
        <v>0</v>
      </c>
      <c r="AD12" s="31">
        <v>0</v>
      </c>
      <c r="AE12" s="33">
        <v>0</v>
      </c>
      <c r="AF12" s="34">
        <v>4</v>
      </c>
      <c r="AG12" s="31">
        <v>0</v>
      </c>
      <c r="AH12" s="31">
        <v>2</v>
      </c>
      <c r="AI12" s="31">
        <v>0</v>
      </c>
      <c r="AJ12" s="35">
        <v>0</v>
      </c>
      <c r="AK12" s="29">
        <v>38654</v>
      </c>
      <c r="AL12" s="30">
        <f t="shared" si="18"/>
        <v>-7</v>
      </c>
      <c r="AM12" s="31">
        <v>2</v>
      </c>
      <c r="AN12" s="34">
        <f t="shared" si="13"/>
        <v>21</v>
      </c>
      <c r="AO12" s="31">
        <f t="shared" si="6"/>
        <v>0</v>
      </c>
      <c r="AP12" s="36">
        <f t="shared" si="0"/>
        <v>1</v>
      </c>
      <c r="AQ12" s="36">
        <v>0</v>
      </c>
      <c r="AR12" s="31">
        <f t="shared" si="7"/>
        <v>2</v>
      </c>
      <c r="AS12" s="31">
        <f t="shared" si="7"/>
        <v>0</v>
      </c>
      <c r="AT12" s="31">
        <f t="shared" si="7"/>
        <v>0</v>
      </c>
      <c r="AU12" s="33">
        <f t="shared" si="8"/>
        <v>24</v>
      </c>
      <c r="AV12" s="34">
        <f t="shared" ref="AV12:BB12" si="22">AN11+AN12</f>
        <v>28</v>
      </c>
      <c r="AW12" s="31">
        <f t="shared" si="22"/>
        <v>0</v>
      </c>
      <c r="AX12" s="31">
        <f t="shared" si="22"/>
        <v>1</v>
      </c>
      <c r="AY12" s="31">
        <f t="shared" si="22"/>
        <v>0</v>
      </c>
      <c r="AZ12" s="31">
        <f t="shared" si="22"/>
        <v>2</v>
      </c>
      <c r="BA12" s="31">
        <f t="shared" si="22"/>
        <v>0</v>
      </c>
      <c r="BB12" s="35">
        <f t="shared" si="22"/>
        <v>0</v>
      </c>
      <c r="BC12" s="33">
        <f t="shared" si="20"/>
        <v>31</v>
      </c>
      <c r="BD12" s="37">
        <f>AU11+AU12</f>
        <v>31</v>
      </c>
      <c r="BE12" s="34">
        <f t="shared" si="11"/>
        <v>47.25</v>
      </c>
      <c r="BF12" s="31">
        <f t="shared" si="15"/>
        <v>0</v>
      </c>
      <c r="BG12" s="36">
        <f t="shared" si="1"/>
        <v>3.9</v>
      </c>
      <c r="BH12" s="36">
        <f t="shared" si="2"/>
        <v>0</v>
      </c>
      <c r="BI12" s="31">
        <f t="shared" si="3"/>
        <v>4</v>
      </c>
      <c r="BJ12" s="36">
        <f t="shared" si="4"/>
        <v>0</v>
      </c>
      <c r="BK12" s="36">
        <f t="shared" si="5"/>
        <v>0</v>
      </c>
      <c r="BL12" s="113">
        <f t="shared" si="9"/>
        <v>55.15</v>
      </c>
      <c r="BM12" s="211">
        <f t="shared" si="12"/>
        <v>85.675430643699002</v>
      </c>
      <c r="BN12" s="31">
        <f t="shared" ref="BN12:BT12" si="23">BE11+BE12</f>
        <v>63</v>
      </c>
      <c r="BO12" s="31">
        <f t="shared" si="23"/>
        <v>0</v>
      </c>
      <c r="BP12" s="31">
        <f t="shared" si="23"/>
        <v>3.9</v>
      </c>
      <c r="BQ12" s="31">
        <f t="shared" si="23"/>
        <v>0</v>
      </c>
      <c r="BR12" s="31">
        <f t="shared" si="23"/>
        <v>4</v>
      </c>
      <c r="BS12" s="31">
        <f t="shared" si="23"/>
        <v>0</v>
      </c>
      <c r="BT12" s="31">
        <f t="shared" si="23"/>
        <v>0</v>
      </c>
      <c r="BU12" s="39">
        <f t="shared" si="10"/>
        <v>70.900000000000006</v>
      </c>
      <c r="BV12" s="139">
        <f>BL11+BL12</f>
        <v>70.900000000000006</v>
      </c>
      <c r="BW12" s="124"/>
      <c r="BX12" s="124"/>
      <c r="BY12" s="124"/>
      <c r="BZ12" s="124"/>
      <c r="CA12" s="124"/>
      <c r="CB12" s="124"/>
      <c r="CC12" s="124"/>
      <c r="CD12" s="124"/>
      <c r="CE12" s="124"/>
      <c r="CF12" s="124"/>
      <c r="CG12" s="124"/>
      <c r="CH12" s="124"/>
      <c r="CI12" s="124"/>
    </row>
    <row r="13" spans="1:158" s="1" customFormat="1">
      <c r="A13" s="41">
        <v>38655</v>
      </c>
      <c r="B13" s="23">
        <f t="shared" si="17"/>
        <v>-6</v>
      </c>
      <c r="C13" s="24">
        <v>1</v>
      </c>
      <c r="D13" s="76"/>
      <c r="E13" s="77"/>
      <c r="F13" s="198">
        <v>15</v>
      </c>
      <c r="G13" s="44">
        <v>17</v>
      </c>
      <c r="H13" s="44">
        <v>17</v>
      </c>
      <c r="I13" s="44">
        <v>30</v>
      </c>
      <c r="J13" s="44">
        <v>0</v>
      </c>
      <c r="K13" s="44">
        <v>0</v>
      </c>
      <c r="L13" s="44">
        <v>30</v>
      </c>
      <c r="M13" s="44">
        <v>0</v>
      </c>
      <c r="N13" s="44">
        <v>0</v>
      </c>
      <c r="O13" s="44">
        <v>0</v>
      </c>
      <c r="P13" s="44">
        <v>0</v>
      </c>
      <c r="Q13" s="44">
        <v>0</v>
      </c>
      <c r="R13" s="44">
        <v>0</v>
      </c>
      <c r="S13" s="42">
        <v>0</v>
      </c>
      <c r="T13" s="24">
        <v>0</v>
      </c>
      <c r="U13" s="24">
        <v>0</v>
      </c>
      <c r="V13" s="24">
        <v>0</v>
      </c>
      <c r="W13" s="24">
        <v>0</v>
      </c>
      <c r="X13" s="24">
        <v>0</v>
      </c>
      <c r="Y13" s="24">
        <v>0</v>
      </c>
      <c r="Z13" s="24">
        <v>0</v>
      </c>
      <c r="AA13" s="24">
        <v>0</v>
      </c>
      <c r="AB13" s="24">
        <v>0</v>
      </c>
      <c r="AC13" s="24">
        <v>0</v>
      </c>
      <c r="AD13" s="24">
        <v>0</v>
      </c>
      <c r="AE13" s="42">
        <v>0</v>
      </c>
      <c r="AF13" s="25">
        <v>0</v>
      </c>
      <c r="AG13" s="24">
        <v>0</v>
      </c>
      <c r="AH13" s="24">
        <v>0</v>
      </c>
      <c r="AI13" s="24">
        <v>0</v>
      </c>
      <c r="AJ13" s="26">
        <v>0</v>
      </c>
      <c r="AK13" s="102">
        <v>38655</v>
      </c>
      <c r="AL13" s="23">
        <f t="shared" si="18"/>
        <v>-6</v>
      </c>
      <c r="AM13" s="24">
        <v>1</v>
      </c>
      <c r="AN13" s="25">
        <f t="shared" si="13"/>
        <v>15</v>
      </c>
      <c r="AO13" s="24">
        <f t="shared" si="6"/>
        <v>0</v>
      </c>
      <c r="AP13" s="27">
        <f t="shared" si="0"/>
        <v>0</v>
      </c>
      <c r="AQ13" s="27">
        <v>0</v>
      </c>
      <c r="AR13" s="24">
        <f t="shared" si="7"/>
        <v>0</v>
      </c>
      <c r="AS13" s="24">
        <f t="shared" si="7"/>
        <v>0</v>
      </c>
      <c r="AT13" s="24">
        <f t="shared" si="7"/>
        <v>0</v>
      </c>
      <c r="AU13" s="42">
        <f t="shared" si="8"/>
        <v>15</v>
      </c>
      <c r="AV13" s="25"/>
      <c r="AW13" s="24"/>
      <c r="AX13" s="27"/>
      <c r="AY13" s="27"/>
      <c r="AZ13" s="24"/>
      <c r="BA13" s="24"/>
      <c r="BB13" s="26"/>
      <c r="BC13" s="122"/>
      <c r="BD13" s="8"/>
      <c r="BE13" s="101">
        <f t="shared" si="11"/>
        <v>33.75</v>
      </c>
      <c r="BF13" s="44">
        <f t="shared" si="15"/>
        <v>0</v>
      </c>
      <c r="BG13" s="27">
        <f t="shared" si="1"/>
        <v>0</v>
      </c>
      <c r="BH13" s="27">
        <f t="shared" si="2"/>
        <v>0</v>
      </c>
      <c r="BI13" s="24">
        <f t="shared" si="3"/>
        <v>0</v>
      </c>
      <c r="BJ13" s="27">
        <f t="shared" si="4"/>
        <v>0</v>
      </c>
      <c r="BK13" s="27">
        <f t="shared" si="5"/>
        <v>0</v>
      </c>
      <c r="BL13" s="114">
        <f t="shared" si="9"/>
        <v>33.75</v>
      </c>
      <c r="BM13" s="212">
        <f t="shared" si="12"/>
        <v>100</v>
      </c>
      <c r="BN13" s="27"/>
      <c r="BO13" s="27"/>
      <c r="BP13" s="27"/>
      <c r="BQ13" s="27"/>
      <c r="BR13" s="24"/>
      <c r="BS13" s="27"/>
      <c r="BT13" s="28"/>
      <c r="BU13" s="43"/>
      <c r="BV13" s="111"/>
      <c r="BW13" s="124"/>
      <c r="BX13" s="124"/>
      <c r="BY13" s="124"/>
      <c r="BZ13" s="124"/>
      <c r="CA13" s="124"/>
      <c r="CB13" s="124"/>
      <c r="CC13" s="124"/>
      <c r="CD13" s="124"/>
      <c r="CE13" s="124"/>
      <c r="CF13" s="124"/>
      <c r="CG13" s="124"/>
      <c r="CH13" s="124"/>
      <c r="CI13" s="124"/>
    </row>
    <row r="14" spans="1:158" s="1" customFormat="1">
      <c r="A14" s="41">
        <v>38655</v>
      </c>
      <c r="B14" s="23">
        <f t="shared" si="17"/>
        <v>-6</v>
      </c>
      <c r="C14" s="24">
        <v>2</v>
      </c>
      <c r="D14" s="78"/>
      <c r="E14" s="77"/>
      <c r="F14" s="198">
        <v>23</v>
      </c>
      <c r="G14" s="44">
        <v>37</v>
      </c>
      <c r="H14" s="44">
        <v>45</v>
      </c>
      <c r="I14" s="44">
        <v>4</v>
      </c>
      <c r="J14" s="44">
        <v>0</v>
      </c>
      <c r="K14" s="44">
        <v>0</v>
      </c>
      <c r="L14" s="44">
        <v>11</v>
      </c>
      <c r="M14" s="44">
        <v>0</v>
      </c>
      <c r="N14" s="44">
        <v>0</v>
      </c>
      <c r="O14" s="44">
        <v>0</v>
      </c>
      <c r="P14" s="44">
        <v>0</v>
      </c>
      <c r="Q14" s="44">
        <v>0</v>
      </c>
      <c r="R14" s="44">
        <v>1</v>
      </c>
      <c r="S14" s="42">
        <v>2</v>
      </c>
      <c r="T14" s="24">
        <v>0</v>
      </c>
      <c r="U14" s="24">
        <v>0</v>
      </c>
      <c r="V14" s="24">
        <v>0</v>
      </c>
      <c r="W14" s="24">
        <v>0</v>
      </c>
      <c r="X14" s="24">
        <v>0</v>
      </c>
      <c r="Y14" s="24">
        <v>0</v>
      </c>
      <c r="Z14" s="24">
        <v>0</v>
      </c>
      <c r="AA14" s="24">
        <v>0</v>
      </c>
      <c r="AB14" s="24">
        <v>0</v>
      </c>
      <c r="AC14" s="24">
        <v>0</v>
      </c>
      <c r="AD14" s="24">
        <v>0</v>
      </c>
      <c r="AE14" s="42">
        <v>5</v>
      </c>
      <c r="AF14" s="25">
        <v>0</v>
      </c>
      <c r="AG14" s="24">
        <v>0</v>
      </c>
      <c r="AH14" s="24">
        <v>0</v>
      </c>
      <c r="AI14" s="24">
        <v>0</v>
      </c>
      <c r="AJ14" s="26">
        <v>0</v>
      </c>
      <c r="AK14" s="102">
        <v>38655</v>
      </c>
      <c r="AL14" s="23">
        <f t="shared" si="18"/>
        <v>-6</v>
      </c>
      <c r="AM14" s="24">
        <v>2</v>
      </c>
      <c r="AN14" s="25">
        <f t="shared" si="13"/>
        <v>23</v>
      </c>
      <c r="AO14" s="24">
        <f t="shared" si="6"/>
        <v>0</v>
      </c>
      <c r="AP14" s="27">
        <f t="shared" si="0"/>
        <v>2</v>
      </c>
      <c r="AQ14" s="27">
        <v>5</v>
      </c>
      <c r="AR14" s="24">
        <f t="shared" si="7"/>
        <v>0</v>
      </c>
      <c r="AS14" s="24">
        <f t="shared" si="7"/>
        <v>0</v>
      </c>
      <c r="AT14" s="24">
        <f t="shared" si="7"/>
        <v>0</v>
      </c>
      <c r="AU14" s="42">
        <f t="shared" si="8"/>
        <v>30</v>
      </c>
      <c r="AV14" s="34">
        <f t="shared" ref="AV14:BB14" si="24">AN13+AN14</f>
        <v>38</v>
      </c>
      <c r="AW14" s="31">
        <f t="shared" si="24"/>
        <v>0</v>
      </c>
      <c r="AX14" s="31">
        <f t="shared" si="24"/>
        <v>2</v>
      </c>
      <c r="AY14" s="31">
        <f t="shared" si="24"/>
        <v>5</v>
      </c>
      <c r="AZ14" s="31">
        <f t="shared" si="24"/>
        <v>0</v>
      </c>
      <c r="BA14" s="31">
        <f t="shared" si="24"/>
        <v>0</v>
      </c>
      <c r="BB14" s="35">
        <f t="shared" si="24"/>
        <v>0</v>
      </c>
      <c r="BC14" s="33">
        <f t="shared" si="20"/>
        <v>45</v>
      </c>
      <c r="BD14" s="37">
        <f>AU13+AU14</f>
        <v>45</v>
      </c>
      <c r="BE14" s="101">
        <f t="shared" si="11"/>
        <v>51.75</v>
      </c>
      <c r="BF14" s="44">
        <f t="shared" si="15"/>
        <v>0</v>
      </c>
      <c r="BG14" s="27">
        <f t="shared" si="1"/>
        <v>7.8</v>
      </c>
      <c r="BH14" s="27">
        <f t="shared" si="2"/>
        <v>3.4000000000000004</v>
      </c>
      <c r="BI14" s="24">
        <f t="shared" si="3"/>
        <v>0</v>
      </c>
      <c r="BJ14" s="27">
        <f t="shared" si="4"/>
        <v>0</v>
      </c>
      <c r="BK14" s="27">
        <f t="shared" si="5"/>
        <v>0</v>
      </c>
      <c r="BL14" s="114">
        <f t="shared" si="9"/>
        <v>62.949999999999996</v>
      </c>
      <c r="BM14" s="212">
        <f t="shared" si="12"/>
        <v>82.208101667990476</v>
      </c>
      <c r="BN14" s="44">
        <f t="shared" ref="BN14:BT14" si="25">BE13+BE14</f>
        <v>85.5</v>
      </c>
      <c r="BO14" s="44">
        <f t="shared" si="25"/>
        <v>0</v>
      </c>
      <c r="BP14" s="44">
        <f t="shared" si="25"/>
        <v>7.8</v>
      </c>
      <c r="BQ14" s="44">
        <f t="shared" si="25"/>
        <v>3.4000000000000004</v>
      </c>
      <c r="BR14" s="44">
        <f t="shared" si="25"/>
        <v>0</v>
      </c>
      <c r="BS14" s="44">
        <f t="shared" si="25"/>
        <v>0</v>
      </c>
      <c r="BT14" s="44">
        <f t="shared" si="25"/>
        <v>0</v>
      </c>
      <c r="BU14" s="43">
        <f t="shared" si="10"/>
        <v>96.7</v>
      </c>
      <c r="BV14" s="111">
        <f>BL13+BL14</f>
        <v>96.699999999999989</v>
      </c>
      <c r="BW14" s="124"/>
      <c r="BX14" s="124"/>
      <c r="BY14" s="124"/>
      <c r="BZ14" s="124"/>
      <c r="CA14" s="124"/>
      <c r="CB14" s="124"/>
      <c r="CC14" s="124"/>
      <c r="CD14" s="124"/>
      <c r="CE14" s="124"/>
      <c r="CF14" s="124"/>
      <c r="CG14" s="124"/>
      <c r="CH14" s="124"/>
      <c r="CI14" s="124"/>
    </row>
    <row r="15" spans="1:158" s="32" customFormat="1">
      <c r="A15" s="29">
        <v>38656</v>
      </c>
      <c r="B15" s="30">
        <f t="shared" si="17"/>
        <v>-5</v>
      </c>
      <c r="C15" s="31">
        <v>1</v>
      </c>
      <c r="D15" s="74"/>
      <c r="E15" s="40"/>
      <c r="F15" s="197">
        <v>28</v>
      </c>
      <c r="G15" s="31">
        <v>40</v>
      </c>
      <c r="H15" s="31">
        <v>55</v>
      </c>
      <c r="I15" s="31">
        <v>7</v>
      </c>
      <c r="J15" s="31">
        <v>0</v>
      </c>
      <c r="K15" s="31">
        <v>0</v>
      </c>
      <c r="L15" s="31">
        <v>43</v>
      </c>
      <c r="M15" s="31">
        <v>0</v>
      </c>
      <c r="N15" s="31">
        <v>0</v>
      </c>
      <c r="O15" s="31">
        <v>0</v>
      </c>
      <c r="P15" s="31">
        <v>0</v>
      </c>
      <c r="Q15" s="31">
        <v>0</v>
      </c>
      <c r="R15" s="31">
        <v>2</v>
      </c>
      <c r="S15" s="33">
        <v>1</v>
      </c>
      <c r="T15" s="31">
        <v>0</v>
      </c>
      <c r="U15" s="31">
        <v>0</v>
      </c>
      <c r="V15" s="31">
        <v>0</v>
      </c>
      <c r="W15" s="31">
        <v>0</v>
      </c>
      <c r="X15" s="31">
        <v>0</v>
      </c>
      <c r="Y15" s="31">
        <v>0</v>
      </c>
      <c r="Z15" s="31">
        <v>0</v>
      </c>
      <c r="AA15" s="31">
        <v>0</v>
      </c>
      <c r="AB15" s="31">
        <v>0</v>
      </c>
      <c r="AC15" s="31">
        <v>0</v>
      </c>
      <c r="AD15" s="31">
        <v>0</v>
      </c>
      <c r="AE15" s="33">
        <v>0</v>
      </c>
      <c r="AF15" s="34">
        <v>0</v>
      </c>
      <c r="AG15" s="31">
        <v>0</v>
      </c>
      <c r="AH15" s="31">
        <v>0</v>
      </c>
      <c r="AI15" s="31">
        <v>0</v>
      </c>
      <c r="AJ15" s="35">
        <v>0</v>
      </c>
      <c r="AK15" s="103">
        <v>38656</v>
      </c>
      <c r="AL15" s="30">
        <f t="shared" si="18"/>
        <v>-5</v>
      </c>
      <c r="AM15" s="31">
        <v>1</v>
      </c>
      <c r="AN15" s="34">
        <f t="shared" si="13"/>
        <v>28</v>
      </c>
      <c r="AO15" s="31">
        <f t="shared" si="6"/>
        <v>0</v>
      </c>
      <c r="AP15" s="36">
        <f t="shared" si="0"/>
        <v>1</v>
      </c>
      <c r="AQ15" s="36">
        <v>0</v>
      </c>
      <c r="AR15" s="31">
        <f t="shared" si="7"/>
        <v>0</v>
      </c>
      <c r="AS15" s="31">
        <f t="shared" si="7"/>
        <v>0</v>
      </c>
      <c r="AT15" s="31">
        <f t="shared" si="7"/>
        <v>0</v>
      </c>
      <c r="AU15" s="33">
        <f t="shared" si="8"/>
        <v>29</v>
      </c>
      <c r="AV15" s="25"/>
      <c r="AW15" s="24"/>
      <c r="AX15" s="1"/>
      <c r="AY15" s="27"/>
      <c r="AZ15" s="24"/>
      <c r="BA15" s="24"/>
      <c r="BB15" s="26"/>
      <c r="BC15" s="122"/>
      <c r="BD15" s="120"/>
      <c r="BE15" s="34">
        <f t="shared" si="11"/>
        <v>63</v>
      </c>
      <c r="BF15" s="31">
        <f t="shared" si="15"/>
        <v>0</v>
      </c>
      <c r="BG15" s="36">
        <f t="shared" si="1"/>
        <v>3.9</v>
      </c>
      <c r="BH15" s="36">
        <f t="shared" si="2"/>
        <v>0</v>
      </c>
      <c r="BI15" s="31">
        <f t="shared" si="3"/>
        <v>0</v>
      </c>
      <c r="BJ15" s="36">
        <f t="shared" si="4"/>
        <v>0</v>
      </c>
      <c r="BK15" s="36">
        <f t="shared" si="5"/>
        <v>0</v>
      </c>
      <c r="BL15" s="113">
        <f t="shared" si="9"/>
        <v>66.900000000000006</v>
      </c>
      <c r="BM15" s="211">
        <f t="shared" si="12"/>
        <v>94.170403587443943</v>
      </c>
      <c r="BN15" s="31"/>
      <c r="BO15" s="31"/>
      <c r="BP15" s="36"/>
      <c r="BQ15" s="36"/>
      <c r="BR15" s="31"/>
      <c r="BS15" s="36"/>
      <c r="BT15" s="38"/>
      <c r="BU15" s="39"/>
      <c r="BV15" s="139"/>
      <c r="BW15" s="124"/>
      <c r="BX15" s="124"/>
      <c r="BY15" s="124"/>
      <c r="BZ15" s="124"/>
      <c r="CA15" s="124"/>
      <c r="CB15" s="124"/>
      <c r="CC15" s="124"/>
      <c r="CD15" s="124"/>
      <c r="CE15" s="124"/>
      <c r="CF15" s="124"/>
      <c r="CG15" s="124"/>
      <c r="CH15" s="124"/>
      <c r="CI15" s="124"/>
    </row>
    <row r="16" spans="1:158" s="32" customFormat="1">
      <c r="A16" s="29">
        <v>38656</v>
      </c>
      <c r="B16" s="30">
        <f t="shared" si="17"/>
        <v>-5</v>
      </c>
      <c r="C16" s="31">
        <v>2</v>
      </c>
      <c r="D16" s="75"/>
      <c r="E16" s="40"/>
      <c r="F16" s="197">
        <v>31</v>
      </c>
      <c r="G16" s="31">
        <v>34</v>
      </c>
      <c r="H16" s="31">
        <v>61</v>
      </c>
      <c r="I16" s="31">
        <v>3</v>
      </c>
      <c r="J16" s="31">
        <v>0</v>
      </c>
      <c r="K16" s="31">
        <v>0</v>
      </c>
      <c r="L16" s="31">
        <v>7</v>
      </c>
      <c r="M16" s="31">
        <v>0</v>
      </c>
      <c r="N16" s="31">
        <v>0</v>
      </c>
      <c r="O16" s="31">
        <v>0</v>
      </c>
      <c r="P16" s="31">
        <v>0</v>
      </c>
      <c r="Q16" s="31">
        <v>0</v>
      </c>
      <c r="R16" s="31">
        <v>0</v>
      </c>
      <c r="S16" s="33">
        <v>1</v>
      </c>
      <c r="T16" s="31">
        <v>0</v>
      </c>
      <c r="U16" s="31">
        <v>0</v>
      </c>
      <c r="V16" s="31">
        <v>0</v>
      </c>
      <c r="W16" s="31">
        <v>0</v>
      </c>
      <c r="X16" s="31">
        <v>0</v>
      </c>
      <c r="Y16" s="31">
        <v>0</v>
      </c>
      <c r="Z16" s="31">
        <v>0</v>
      </c>
      <c r="AA16" s="31">
        <v>0</v>
      </c>
      <c r="AB16" s="31">
        <v>0</v>
      </c>
      <c r="AC16" s="31">
        <v>0</v>
      </c>
      <c r="AD16" s="31">
        <v>0</v>
      </c>
      <c r="AE16" s="33">
        <v>2</v>
      </c>
      <c r="AF16" s="34">
        <v>0</v>
      </c>
      <c r="AG16" s="31">
        <v>0</v>
      </c>
      <c r="AH16" s="31">
        <v>0</v>
      </c>
      <c r="AI16" s="31">
        <v>0</v>
      </c>
      <c r="AJ16" s="35">
        <v>0</v>
      </c>
      <c r="AK16" s="103">
        <v>38656</v>
      </c>
      <c r="AL16" s="30">
        <f t="shared" si="18"/>
        <v>-5</v>
      </c>
      <c r="AM16" s="31">
        <v>2</v>
      </c>
      <c r="AN16" s="34">
        <f t="shared" si="13"/>
        <v>31</v>
      </c>
      <c r="AO16" s="31">
        <f t="shared" si="6"/>
        <v>0</v>
      </c>
      <c r="AP16" s="36">
        <f t="shared" si="0"/>
        <v>1</v>
      </c>
      <c r="AQ16" s="36">
        <v>2</v>
      </c>
      <c r="AR16" s="31">
        <f t="shared" si="7"/>
        <v>0</v>
      </c>
      <c r="AS16" s="31">
        <f t="shared" si="7"/>
        <v>0</v>
      </c>
      <c r="AT16" s="31">
        <f t="shared" si="7"/>
        <v>0</v>
      </c>
      <c r="AU16" s="33">
        <f t="shared" si="8"/>
        <v>34</v>
      </c>
      <c r="AV16" s="45">
        <f t="shared" ref="AV16:BB16" si="26">AN15+AN16</f>
        <v>59</v>
      </c>
      <c r="AW16" s="31">
        <f t="shared" si="26"/>
        <v>0</v>
      </c>
      <c r="AX16" s="31">
        <f t="shared" si="26"/>
        <v>2</v>
      </c>
      <c r="AY16" s="31">
        <f t="shared" si="26"/>
        <v>2</v>
      </c>
      <c r="AZ16" s="31">
        <f t="shared" si="26"/>
        <v>0</v>
      </c>
      <c r="BA16" s="31">
        <f t="shared" si="26"/>
        <v>0</v>
      </c>
      <c r="BB16" s="35">
        <f t="shared" si="26"/>
        <v>0</v>
      </c>
      <c r="BC16" s="33">
        <f t="shared" si="20"/>
        <v>63</v>
      </c>
      <c r="BD16" s="37">
        <f>AU15+AU16</f>
        <v>63</v>
      </c>
      <c r="BE16" s="34">
        <f t="shared" si="11"/>
        <v>69.75</v>
      </c>
      <c r="BF16" s="31">
        <f t="shared" si="15"/>
        <v>0</v>
      </c>
      <c r="BG16" s="36">
        <f t="shared" si="1"/>
        <v>3.9</v>
      </c>
      <c r="BH16" s="36">
        <f t="shared" si="2"/>
        <v>1.36</v>
      </c>
      <c r="BI16" s="31">
        <f t="shared" si="3"/>
        <v>0</v>
      </c>
      <c r="BJ16" s="36">
        <f t="shared" si="4"/>
        <v>0</v>
      </c>
      <c r="BK16" s="36">
        <f t="shared" si="5"/>
        <v>0</v>
      </c>
      <c r="BL16" s="113">
        <f t="shared" si="9"/>
        <v>75.010000000000005</v>
      </c>
      <c r="BM16" s="211">
        <f t="shared" si="12"/>
        <v>92.987601653112918</v>
      </c>
      <c r="BN16" s="31">
        <f t="shared" ref="BN16:BT16" si="27">BE15+BE16</f>
        <v>132.75</v>
      </c>
      <c r="BO16" s="31">
        <f t="shared" si="27"/>
        <v>0</v>
      </c>
      <c r="BP16" s="31">
        <f t="shared" si="27"/>
        <v>7.8</v>
      </c>
      <c r="BQ16" s="31">
        <f t="shared" si="27"/>
        <v>1.36</v>
      </c>
      <c r="BR16" s="31">
        <f t="shared" si="27"/>
        <v>0</v>
      </c>
      <c r="BS16" s="31">
        <f t="shared" si="27"/>
        <v>0</v>
      </c>
      <c r="BT16" s="31">
        <f t="shared" si="27"/>
        <v>0</v>
      </c>
      <c r="BU16" s="39">
        <f t="shared" si="10"/>
        <v>141.91000000000003</v>
      </c>
      <c r="BV16" s="139">
        <f>BL15+BL16</f>
        <v>141.91000000000003</v>
      </c>
      <c r="BW16" s="124"/>
      <c r="BX16" s="124"/>
      <c r="BY16" s="124"/>
      <c r="BZ16" s="124"/>
      <c r="CA16" s="124"/>
      <c r="CB16" s="124"/>
      <c r="CC16" s="124"/>
      <c r="CD16" s="124"/>
      <c r="CE16" s="124"/>
      <c r="CF16" s="124"/>
      <c r="CG16" s="124"/>
      <c r="CH16" s="124"/>
      <c r="CI16" s="124"/>
      <c r="FB16" s="124"/>
    </row>
    <row r="17" spans="1:87" s="1" customFormat="1">
      <c r="A17" s="41">
        <v>38657</v>
      </c>
      <c r="B17" s="23">
        <f t="shared" si="17"/>
        <v>-4</v>
      </c>
      <c r="C17" s="24">
        <v>1</v>
      </c>
      <c r="D17" s="76"/>
      <c r="E17" s="77"/>
      <c r="F17" s="198">
        <v>13</v>
      </c>
      <c r="G17" s="44">
        <v>18</v>
      </c>
      <c r="H17" s="44">
        <v>26</v>
      </c>
      <c r="I17" s="44">
        <v>2</v>
      </c>
      <c r="J17" s="44">
        <v>0</v>
      </c>
      <c r="K17" s="44">
        <v>0</v>
      </c>
      <c r="L17" s="44">
        <v>17</v>
      </c>
      <c r="M17" s="44">
        <v>0</v>
      </c>
      <c r="N17" s="44">
        <v>0</v>
      </c>
      <c r="O17" s="44">
        <v>0</v>
      </c>
      <c r="P17" s="44">
        <v>0</v>
      </c>
      <c r="Q17" s="44">
        <v>0</v>
      </c>
      <c r="R17" s="44">
        <v>1</v>
      </c>
      <c r="S17" s="42">
        <v>0</v>
      </c>
      <c r="T17" s="24">
        <v>0</v>
      </c>
      <c r="U17" s="24">
        <v>0</v>
      </c>
      <c r="V17" s="24">
        <v>0</v>
      </c>
      <c r="W17" s="24">
        <v>0</v>
      </c>
      <c r="X17" s="24">
        <v>0</v>
      </c>
      <c r="Y17" s="24">
        <v>0</v>
      </c>
      <c r="Z17" s="24">
        <v>0</v>
      </c>
      <c r="AA17" s="24">
        <v>0</v>
      </c>
      <c r="AB17" s="24">
        <v>0</v>
      </c>
      <c r="AC17" s="24">
        <v>0</v>
      </c>
      <c r="AD17" s="24">
        <v>0</v>
      </c>
      <c r="AE17" s="42">
        <v>0</v>
      </c>
      <c r="AF17" s="25">
        <v>2</v>
      </c>
      <c r="AG17" s="24">
        <v>0</v>
      </c>
      <c r="AH17" s="24">
        <v>0</v>
      </c>
      <c r="AI17" s="24">
        <v>0</v>
      </c>
      <c r="AJ17" s="26">
        <v>0</v>
      </c>
      <c r="AK17" s="102">
        <v>38657</v>
      </c>
      <c r="AL17" s="23">
        <f t="shared" si="18"/>
        <v>-4</v>
      </c>
      <c r="AM17" s="24">
        <v>1</v>
      </c>
      <c r="AN17" s="25">
        <f t="shared" si="13"/>
        <v>13</v>
      </c>
      <c r="AO17" s="24">
        <f t="shared" si="6"/>
        <v>0</v>
      </c>
      <c r="AP17" s="27">
        <f t="shared" si="0"/>
        <v>0</v>
      </c>
      <c r="AQ17" s="27">
        <v>0</v>
      </c>
      <c r="AR17" s="24">
        <f t="shared" si="7"/>
        <v>0</v>
      </c>
      <c r="AS17" s="24">
        <f t="shared" si="7"/>
        <v>0</v>
      </c>
      <c r="AT17" s="24">
        <f t="shared" si="7"/>
        <v>0</v>
      </c>
      <c r="AU17" s="42">
        <f t="shared" si="8"/>
        <v>13</v>
      </c>
      <c r="AV17" s="25"/>
      <c r="AW17" s="24"/>
      <c r="AX17" s="27"/>
      <c r="AY17" s="27"/>
      <c r="AZ17" s="24"/>
      <c r="BA17" s="24"/>
      <c r="BB17" s="26"/>
      <c r="BC17" s="122"/>
      <c r="BD17" s="8"/>
      <c r="BE17" s="101">
        <f t="shared" si="11"/>
        <v>29.25</v>
      </c>
      <c r="BF17" s="44">
        <f t="shared" si="15"/>
        <v>0</v>
      </c>
      <c r="BG17" s="27">
        <f t="shared" si="1"/>
        <v>0</v>
      </c>
      <c r="BH17" s="27">
        <f t="shared" si="2"/>
        <v>0</v>
      </c>
      <c r="BI17" s="24">
        <f t="shared" si="3"/>
        <v>0</v>
      </c>
      <c r="BJ17" s="27">
        <f t="shared" si="4"/>
        <v>0</v>
      </c>
      <c r="BK17" s="27">
        <f t="shared" si="5"/>
        <v>0</v>
      </c>
      <c r="BL17" s="114">
        <f t="shared" si="9"/>
        <v>29.25</v>
      </c>
      <c r="BM17" s="212">
        <f t="shared" si="12"/>
        <v>100</v>
      </c>
      <c r="BN17" s="27"/>
      <c r="BO17" s="27"/>
      <c r="BP17" s="27"/>
      <c r="BQ17" s="27"/>
      <c r="BR17" s="24"/>
      <c r="BS17" s="27"/>
      <c r="BT17" s="28"/>
      <c r="BU17" s="43"/>
      <c r="BV17" s="111"/>
      <c r="BW17" s="124"/>
      <c r="BX17" s="124"/>
      <c r="BY17" s="124"/>
      <c r="BZ17" s="124"/>
      <c r="CA17" s="124"/>
      <c r="CB17" s="124"/>
      <c r="CC17" s="124"/>
      <c r="CD17" s="124"/>
      <c r="CE17" s="124"/>
      <c r="CF17" s="124"/>
      <c r="CG17" s="124"/>
      <c r="CH17" s="124"/>
      <c r="CI17" s="124"/>
    </row>
    <row r="18" spans="1:87" s="1" customFormat="1">
      <c r="A18" s="41">
        <v>38657</v>
      </c>
      <c r="B18" s="23">
        <f t="shared" si="17"/>
        <v>-4</v>
      </c>
      <c r="C18" s="24">
        <v>2</v>
      </c>
      <c r="D18" s="78"/>
      <c r="E18" s="77"/>
      <c r="F18" s="198">
        <v>12</v>
      </c>
      <c r="G18" s="44">
        <v>13</v>
      </c>
      <c r="H18" s="44">
        <v>23</v>
      </c>
      <c r="I18" s="44">
        <v>3</v>
      </c>
      <c r="J18" s="44">
        <v>0</v>
      </c>
      <c r="K18" s="44">
        <v>0</v>
      </c>
      <c r="L18" s="44">
        <v>5</v>
      </c>
      <c r="M18" s="44">
        <v>0</v>
      </c>
      <c r="N18" s="44">
        <v>0</v>
      </c>
      <c r="O18" s="44">
        <v>0</v>
      </c>
      <c r="P18" s="44">
        <v>0</v>
      </c>
      <c r="Q18" s="44">
        <v>0</v>
      </c>
      <c r="R18" s="44">
        <v>0</v>
      </c>
      <c r="S18" s="42">
        <v>0</v>
      </c>
      <c r="T18" s="24">
        <v>0</v>
      </c>
      <c r="U18" s="24">
        <v>0</v>
      </c>
      <c r="V18" s="24">
        <v>0</v>
      </c>
      <c r="W18" s="24">
        <v>0</v>
      </c>
      <c r="X18" s="24">
        <v>0</v>
      </c>
      <c r="Y18" s="24">
        <v>0</v>
      </c>
      <c r="Z18" s="24">
        <v>0</v>
      </c>
      <c r="AA18" s="24">
        <v>0</v>
      </c>
      <c r="AB18" s="24">
        <v>0</v>
      </c>
      <c r="AC18" s="24">
        <v>0</v>
      </c>
      <c r="AD18" s="24">
        <v>0</v>
      </c>
      <c r="AE18" s="42">
        <v>0</v>
      </c>
      <c r="AF18" s="25">
        <v>0</v>
      </c>
      <c r="AG18" s="24">
        <v>0</v>
      </c>
      <c r="AH18" s="24">
        <v>0</v>
      </c>
      <c r="AI18" s="24">
        <v>0</v>
      </c>
      <c r="AJ18" s="26">
        <v>0</v>
      </c>
      <c r="AK18" s="102">
        <v>38657</v>
      </c>
      <c r="AL18" s="23">
        <f t="shared" si="18"/>
        <v>-4</v>
      </c>
      <c r="AM18" s="24">
        <v>2</v>
      </c>
      <c r="AN18" s="25">
        <f t="shared" si="13"/>
        <v>12</v>
      </c>
      <c r="AO18" s="24">
        <f t="shared" si="6"/>
        <v>0</v>
      </c>
      <c r="AP18" s="27">
        <f t="shared" si="0"/>
        <v>0</v>
      </c>
      <c r="AQ18" s="27">
        <v>0</v>
      </c>
      <c r="AR18" s="24">
        <f t="shared" si="7"/>
        <v>0</v>
      </c>
      <c r="AS18" s="24">
        <f t="shared" si="7"/>
        <v>0</v>
      </c>
      <c r="AT18" s="24">
        <f t="shared" si="7"/>
        <v>0</v>
      </c>
      <c r="AU18" s="42">
        <f t="shared" si="8"/>
        <v>12</v>
      </c>
      <c r="AV18" s="34">
        <f t="shared" ref="AV18:BB18" si="28">AN17+AN18</f>
        <v>25</v>
      </c>
      <c r="AW18" s="31">
        <f t="shared" si="28"/>
        <v>0</v>
      </c>
      <c r="AX18" s="31">
        <f t="shared" si="28"/>
        <v>0</v>
      </c>
      <c r="AY18" s="31">
        <f t="shared" si="28"/>
        <v>0</v>
      </c>
      <c r="AZ18" s="31">
        <f t="shared" si="28"/>
        <v>0</v>
      </c>
      <c r="BA18" s="31">
        <f t="shared" si="28"/>
        <v>0</v>
      </c>
      <c r="BB18" s="35">
        <f t="shared" si="28"/>
        <v>0</v>
      </c>
      <c r="BC18" s="33">
        <f t="shared" si="20"/>
        <v>25</v>
      </c>
      <c r="BD18" s="37">
        <f>AU17+AU18</f>
        <v>25</v>
      </c>
      <c r="BE18" s="101">
        <f t="shared" si="11"/>
        <v>27</v>
      </c>
      <c r="BF18" s="44">
        <f t="shared" si="15"/>
        <v>0</v>
      </c>
      <c r="BG18" s="27">
        <f t="shared" si="1"/>
        <v>0</v>
      </c>
      <c r="BH18" s="27">
        <f t="shared" si="2"/>
        <v>0</v>
      </c>
      <c r="BI18" s="24">
        <f t="shared" si="3"/>
        <v>0</v>
      </c>
      <c r="BJ18" s="27">
        <f t="shared" si="4"/>
        <v>0</v>
      </c>
      <c r="BK18" s="27">
        <f t="shared" si="5"/>
        <v>0</v>
      </c>
      <c r="BL18" s="114">
        <f t="shared" si="9"/>
        <v>27</v>
      </c>
      <c r="BM18" s="212">
        <f t="shared" si="12"/>
        <v>100</v>
      </c>
      <c r="BN18" s="44">
        <f t="shared" ref="BN18:BT18" si="29">BE17+BE18</f>
        <v>56.25</v>
      </c>
      <c r="BO18" s="44">
        <f t="shared" si="29"/>
        <v>0</v>
      </c>
      <c r="BP18" s="44">
        <f t="shared" si="29"/>
        <v>0</v>
      </c>
      <c r="BQ18" s="44">
        <f t="shared" si="29"/>
        <v>0</v>
      </c>
      <c r="BR18" s="44">
        <f t="shared" si="29"/>
        <v>0</v>
      </c>
      <c r="BS18" s="44">
        <f t="shared" si="29"/>
        <v>0</v>
      </c>
      <c r="BT18" s="44">
        <f t="shared" si="29"/>
        <v>0</v>
      </c>
      <c r="BU18" s="43">
        <f t="shared" si="10"/>
        <v>56.25</v>
      </c>
      <c r="BV18" s="111">
        <f>BL17+BL18</f>
        <v>56.25</v>
      </c>
      <c r="BW18" s="124"/>
      <c r="BX18" s="124"/>
      <c r="BY18" s="124"/>
      <c r="BZ18" s="124"/>
      <c r="CA18" s="124"/>
      <c r="CB18" s="124"/>
      <c r="CC18" s="124"/>
      <c r="CD18" s="124"/>
      <c r="CE18" s="124"/>
      <c r="CF18" s="124"/>
      <c r="CG18" s="124"/>
      <c r="CH18" s="124"/>
      <c r="CI18" s="124"/>
    </row>
    <row r="19" spans="1:87" s="32" customFormat="1">
      <c r="A19" s="29">
        <v>38658</v>
      </c>
      <c r="B19" s="30">
        <f t="shared" si="17"/>
        <v>-3</v>
      </c>
      <c r="C19" s="31">
        <v>1</v>
      </c>
      <c r="D19" s="74"/>
      <c r="E19" s="40"/>
      <c r="F19" s="197">
        <v>16</v>
      </c>
      <c r="G19" s="31">
        <v>30</v>
      </c>
      <c r="H19" s="31">
        <v>31</v>
      </c>
      <c r="I19" s="31">
        <v>0</v>
      </c>
      <c r="J19" s="31">
        <v>0</v>
      </c>
      <c r="K19" s="31">
        <v>0</v>
      </c>
      <c r="L19" s="31">
        <v>11</v>
      </c>
      <c r="M19" s="31">
        <v>0</v>
      </c>
      <c r="N19" s="31">
        <v>0</v>
      </c>
      <c r="O19" s="31">
        <v>0</v>
      </c>
      <c r="P19" s="31">
        <v>2</v>
      </c>
      <c r="Q19" s="31">
        <v>0</v>
      </c>
      <c r="R19" s="31">
        <v>0</v>
      </c>
      <c r="S19" s="33">
        <v>0</v>
      </c>
      <c r="T19" s="31">
        <v>0</v>
      </c>
      <c r="U19" s="31">
        <v>0</v>
      </c>
      <c r="V19" s="31">
        <v>0</v>
      </c>
      <c r="W19" s="31">
        <v>0</v>
      </c>
      <c r="X19" s="31">
        <v>0</v>
      </c>
      <c r="Y19" s="31">
        <v>0</v>
      </c>
      <c r="Z19" s="31">
        <v>0</v>
      </c>
      <c r="AA19" s="31">
        <v>0</v>
      </c>
      <c r="AB19" s="31">
        <v>0</v>
      </c>
      <c r="AC19" s="31">
        <v>0</v>
      </c>
      <c r="AD19" s="31">
        <v>0</v>
      </c>
      <c r="AE19" s="33">
        <v>0</v>
      </c>
      <c r="AF19" s="34">
        <v>0</v>
      </c>
      <c r="AG19" s="31">
        <v>0</v>
      </c>
      <c r="AH19" s="31">
        <v>0</v>
      </c>
      <c r="AI19" s="31">
        <v>0</v>
      </c>
      <c r="AJ19" s="35">
        <v>0</v>
      </c>
      <c r="AK19" s="103">
        <v>38658</v>
      </c>
      <c r="AL19" s="30">
        <f t="shared" si="18"/>
        <v>-3</v>
      </c>
      <c r="AM19" s="31">
        <v>1</v>
      </c>
      <c r="AN19" s="34">
        <f t="shared" si="13"/>
        <v>16</v>
      </c>
      <c r="AO19" s="31">
        <f t="shared" si="6"/>
        <v>0</v>
      </c>
      <c r="AP19" s="36">
        <f t="shared" si="0"/>
        <v>0</v>
      </c>
      <c r="AQ19" s="36">
        <v>0</v>
      </c>
      <c r="AR19" s="31">
        <f t="shared" si="7"/>
        <v>0</v>
      </c>
      <c r="AS19" s="31">
        <f t="shared" si="7"/>
        <v>0</v>
      </c>
      <c r="AT19" s="31">
        <f t="shared" si="7"/>
        <v>0</v>
      </c>
      <c r="AU19" s="33">
        <f t="shared" si="8"/>
        <v>16</v>
      </c>
      <c r="AV19" s="25"/>
      <c r="AW19" s="24"/>
      <c r="AX19" s="1"/>
      <c r="AY19" s="27"/>
      <c r="AZ19" s="24"/>
      <c r="BA19" s="24"/>
      <c r="BB19" s="26"/>
      <c r="BC19" s="122"/>
      <c r="BD19" s="120"/>
      <c r="BE19" s="34">
        <f t="shared" si="11"/>
        <v>36</v>
      </c>
      <c r="BF19" s="31">
        <f t="shared" si="15"/>
        <v>0</v>
      </c>
      <c r="BG19" s="36">
        <f t="shared" si="1"/>
        <v>0</v>
      </c>
      <c r="BH19" s="36">
        <f t="shared" si="2"/>
        <v>0</v>
      </c>
      <c r="BI19" s="31">
        <f t="shared" si="3"/>
        <v>0</v>
      </c>
      <c r="BJ19" s="36">
        <f t="shared" si="4"/>
        <v>0</v>
      </c>
      <c r="BK19" s="36">
        <f t="shared" si="5"/>
        <v>0</v>
      </c>
      <c r="BL19" s="113">
        <f t="shared" si="9"/>
        <v>36</v>
      </c>
      <c r="BM19" s="211">
        <f t="shared" si="12"/>
        <v>100</v>
      </c>
      <c r="BN19" s="31"/>
      <c r="BO19" s="31"/>
      <c r="BP19" s="36"/>
      <c r="BQ19" s="36"/>
      <c r="BR19" s="31"/>
      <c r="BS19" s="36"/>
      <c r="BT19" s="38"/>
      <c r="BU19" s="39"/>
      <c r="BV19" s="139"/>
      <c r="BW19" s="124"/>
      <c r="BX19" s="124"/>
      <c r="BY19" s="124"/>
      <c r="BZ19" s="124"/>
      <c r="CA19" s="124"/>
      <c r="CB19" s="124"/>
      <c r="CC19" s="124"/>
      <c r="CD19" s="124"/>
      <c r="CE19" s="124"/>
      <c r="CF19" s="124"/>
      <c r="CG19" s="124"/>
      <c r="CH19" s="124"/>
      <c r="CI19" s="124"/>
    </row>
    <row r="20" spans="1:87" s="32" customFormat="1">
      <c r="A20" s="29">
        <v>38658</v>
      </c>
      <c r="B20" s="30">
        <f t="shared" si="17"/>
        <v>-3</v>
      </c>
      <c r="C20" s="31">
        <v>2</v>
      </c>
      <c r="D20" s="75"/>
      <c r="E20" s="40"/>
      <c r="F20" s="197">
        <v>22</v>
      </c>
      <c r="G20" s="31">
        <v>22</v>
      </c>
      <c r="H20" s="31">
        <v>44</v>
      </c>
      <c r="I20" s="31">
        <v>4</v>
      </c>
      <c r="J20" s="31">
        <v>0</v>
      </c>
      <c r="K20" s="31">
        <v>0</v>
      </c>
      <c r="L20" s="31">
        <v>8</v>
      </c>
      <c r="M20" s="31">
        <v>0</v>
      </c>
      <c r="N20" s="31">
        <v>0</v>
      </c>
      <c r="O20" s="31">
        <v>1</v>
      </c>
      <c r="P20" s="31">
        <v>0</v>
      </c>
      <c r="Q20" s="31">
        <v>0</v>
      </c>
      <c r="R20" s="31">
        <v>0</v>
      </c>
      <c r="S20" s="33">
        <v>0</v>
      </c>
      <c r="T20" s="31">
        <v>0</v>
      </c>
      <c r="U20" s="31">
        <v>0</v>
      </c>
      <c r="V20" s="31">
        <v>0</v>
      </c>
      <c r="W20" s="31">
        <v>0</v>
      </c>
      <c r="X20" s="31">
        <v>0</v>
      </c>
      <c r="Y20" s="31">
        <v>0</v>
      </c>
      <c r="Z20" s="31">
        <v>0</v>
      </c>
      <c r="AA20" s="31">
        <v>0</v>
      </c>
      <c r="AB20" s="31">
        <v>0</v>
      </c>
      <c r="AC20" s="31">
        <v>0</v>
      </c>
      <c r="AD20" s="31">
        <v>0</v>
      </c>
      <c r="AE20" s="33">
        <v>0</v>
      </c>
      <c r="AF20" s="34">
        <v>0</v>
      </c>
      <c r="AG20" s="31">
        <v>0</v>
      </c>
      <c r="AH20" s="31">
        <v>0</v>
      </c>
      <c r="AI20" s="31">
        <v>0</v>
      </c>
      <c r="AJ20" s="35">
        <v>0</v>
      </c>
      <c r="AK20" s="103">
        <v>38658</v>
      </c>
      <c r="AL20" s="30">
        <f t="shared" si="18"/>
        <v>-3</v>
      </c>
      <c r="AM20" s="31">
        <v>2</v>
      </c>
      <c r="AN20" s="34">
        <f t="shared" si="13"/>
        <v>22</v>
      </c>
      <c r="AO20" s="31">
        <f t="shared" si="6"/>
        <v>0</v>
      </c>
      <c r="AP20" s="36">
        <f t="shared" si="0"/>
        <v>0</v>
      </c>
      <c r="AQ20" s="36">
        <v>0</v>
      </c>
      <c r="AR20" s="31">
        <f t="shared" si="7"/>
        <v>0</v>
      </c>
      <c r="AS20" s="31">
        <f t="shared" si="7"/>
        <v>0</v>
      </c>
      <c r="AT20" s="31">
        <f t="shared" si="7"/>
        <v>0</v>
      </c>
      <c r="AU20" s="33">
        <f t="shared" si="8"/>
        <v>22</v>
      </c>
      <c r="AV20" s="34">
        <f t="shared" ref="AV20:BB20" si="30">AN19+AN20</f>
        <v>38</v>
      </c>
      <c r="AW20" s="31">
        <f t="shared" si="30"/>
        <v>0</v>
      </c>
      <c r="AX20" s="31">
        <f t="shared" si="30"/>
        <v>0</v>
      </c>
      <c r="AY20" s="31">
        <f t="shared" si="30"/>
        <v>0</v>
      </c>
      <c r="AZ20" s="31">
        <f t="shared" si="30"/>
        <v>0</v>
      </c>
      <c r="BA20" s="31">
        <f t="shared" si="30"/>
        <v>0</v>
      </c>
      <c r="BB20" s="35">
        <f t="shared" si="30"/>
        <v>0</v>
      </c>
      <c r="BC20" s="33">
        <f t="shared" si="20"/>
        <v>38</v>
      </c>
      <c r="BD20" s="37">
        <f>AU19+AU20</f>
        <v>38</v>
      </c>
      <c r="BE20" s="34">
        <f t="shared" si="11"/>
        <v>49.5</v>
      </c>
      <c r="BF20" s="31">
        <f t="shared" si="15"/>
        <v>0</v>
      </c>
      <c r="BG20" s="36">
        <f t="shared" si="1"/>
        <v>0</v>
      </c>
      <c r="BH20" s="36">
        <f t="shared" si="2"/>
        <v>0</v>
      </c>
      <c r="BI20" s="31">
        <f t="shared" si="3"/>
        <v>0</v>
      </c>
      <c r="BJ20" s="36">
        <f t="shared" si="4"/>
        <v>0</v>
      </c>
      <c r="BK20" s="36">
        <f t="shared" si="5"/>
        <v>0</v>
      </c>
      <c r="BL20" s="113">
        <f t="shared" si="9"/>
        <v>49.5</v>
      </c>
      <c r="BM20" s="211">
        <f t="shared" si="12"/>
        <v>100</v>
      </c>
      <c r="BN20" s="31">
        <f t="shared" ref="BN20:BT20" si="31">BE19+BE20</f>
        <v>85.5</v>
      </c>
      <c r="BO20" s="31">
        <f t="shared" si="31"/>
        <v>0</v>
      </c>
      <c r="BP20" s="31">
        <f t="shared" si="31"/>
        <v>0</v>
      </c>
      <c r="BQ20" s="31">
        <f t="shared" si="31"/>
        <v>0</v>
      </c>
      <c r="BR20" s="31">
        <f t="shared" si="31"/>
        <v>0</v>
      </c>
      <c r="BS20" s="31">
        <f t="shared" si="31"/>
        <v>0</v>
      </c>
      <c r="BT20" s="31">
        <f t="shared" si="31"/>
        <v>0</v>
      </c>
      <c r="BU20" s="39">
        <f t="shared" si="10"/>
        <v>85.5</v>
      </c>
      <c r="BV20" s="139">
        <f>BL19+BL20</f>
        <v>85.5</v>
      </c>
      <c r="BW20" s="124"/>
      <c r="BX20" s="124"/>
      <c r="BY20" s="124"/>
      <c r="BZ20" s="124"/>
      <c r="CA20" s="124"/>
      <c r="CB20" s="124"/>
      <c r="CC20" s="124"/>
      <c r="CD20" s="124"/>
      <c r="CE20" s="124"/>
      <c r="CF20" s="124"/>
      <c r="CG20" s="124"/>
      <c r="CH20" s="124"/>
      <c r="CI20" s="124"/>
    </row>
    <row r="21" spans="1:87" s="1" customFormat="1">
      <c r="A21" s="41">
        <v>38659</v>
      </c>
      <c r="B21" s="23">
        <f t="shared" si="17"/>
        <v>-2</v>
      </c>
      <c r="C21" s="24">
        <v>1</v>
      </c>
      <c r="D21" s="79"/>
      <c r="E21" s="80"/>
      <c r="F21" s="199">
        <v>13</v>
      </c>
      <c r="G21" s="44">
        <v>14</v>
      </c>
      <c r="H21" s="44">
        <v>10</v>
      </c>
      <c r="I21" s="44">
        <v>3</v>
      </c>
      <c r="J21" s="44">
        <v>0</v>
      </c>
      <c r="K21" s="44">
        <v>0</v>
      </c>
      <c r="L21" s="44">
        <v>25</v>
      </c>
      <c r="M21" s="44">
        <v>0</v>
      </c>
      <c r="N21" s="44">
        <v>0</v>
      </c>
      <c r="O21" s="44">
        <v>0</v>
      </c>
      <c r="P21" s="44">
        <v>0</v>
      </c>
      <c r="Q21" s="44">
        <v>0</v>
      </c>
      <c r="R21" s="44">
        <v>0</v>
      </c>
      <c r="S21" s="42">
        <v>0</v>
      </c>
      <c r="T21" s="24">
        <v>0</v>
      </c>
      <c r="U21" s="24">
        <v>0</v>
      </c>
      <c r="V21" s="24">
        <v>0</v>
      </c>
      <c r="W21" s="24">
        <v>0</v>
      </c>
      <c r="X21" s="24">
        <v>0</v>
      </c>
      <c r="Y21" s="24">
        <v>0</v>
      </c>
      <c r="Z21" s="24">
        <v>0</v>
      </c>
      <c r="AA21" s="24">
        <v>0</v>
      </c>
      <c r="AB21" s="24">
        <v>0</v>
      </c>
      <c r="AC21" s="24">
        <v>0</v>
      </c>
      <c r="AD21" s="24">
        <v>0</v>
      </c>
      <c r="AE21" s="42">
        <v>0</v>
      </c>
      <c r="AF21" s="25">
        <v>0</v>
      </c>
      <c r="AG21" s="24">
        <v>0</v>
      </c>
      <c r="AH21" s="24">
        <v>0</v>
      </c>
      <c r="AI21" s="24">
        <v>0</v>
      </c>
      <c r="AJ21" s="26">
        <v>0</v>
      </c>
      <c r="AK21" s="102">
        <v>38659</v>
      </c>
      <c r="AL21" s="23">
        <f t="shared" si="18"/>
        <v>-2</v>
      </c>
      <c r="AM21" s="24">
        <v>1</v>
      </c>
      <c r="AN21" s="25">
        <f>F21</f>
        <v>13</v>
      </c>
      <c r="AO21" s="24">
        <f t="shared" si="6"/>
        <v>0</v>
      </c>
      <c r="AP21" s="27">
        <f t="shared" si="0"/>
        <v>0</v>
      </c>
      <c r="AQ21" s="27">
        <v>0</v>
      </c>
      <c r="AR21" s="24">
        <f t="shared" si="7"/>
        <v>0</v>
      </c>
      <c r="AS21" s="24">
        <f t="shared" si="7"/>
        <v>0</v>
      </c>
      <c r="AT21" s="24">
        <f t="shared" si="7"/>
        <v>0</v>
      </c>
      <c r="AU21" s="42">
        <f t="shared" si="8"/>
        <v>13</v>
      </c>
      <c r="AV21" s="25"/>
      <c r="AW21" s="24"/>
      <c r="AX21" s="27"/>
      <c r="AY21" s="27"/>
      <c r="AZ21" s="24"/>
      <c r="BA21" s="24"/>
      <c r="BB21" s="26"/>
      <c r="BC21" s="122"/>
      <c r="BD21" s="8"/>
      <c r="BE21" s="101">
        <f t="shared" si="11"/>
        <v>29.25</v>
      </c>
      <c r="BF21" s="44">
        <f t="shared" si="15"/>
        <v>0</v>
      </c>
      <c r="BG21" s="27">
        <f t="shared" si="1"/>
        <v>0</v>
      </c>
      <c r="BH21" s="27">
        <f t="shared" si="2"/>
        <v>0</v>
      </c>
      <c r="BI21" s="24">
        <f t="shared" si="3"/>
        <v>0</v>
      </c>
      <c r="BJ21" s="27">
        <f t="shared" si="4"/>
        <v>0</v>
      </c>
      <c r="BK21" s="27">
        <f t="shared" si="5"/>
        <v>0</v>
      </c>
      <c r="BL21" s="114">
        <f t="shared" si="9"/>
        <v>29.25</v>
      </c>
      <c r="BM21" s="212">
        <f t="shared" si="12"/>
        <v>100</v>
      </c>
      <c r="BN21" s="27"/>
      <c r="BO21" s="27"/>
      <c r="BP21" s="27"/>
      <c r="BQ21" s="27"/>
      <c r="BR21" s="24"/>
      <c r="BS21" s="27"/>
      <c r="BT21" s="28"/>
      <c r="BU21" s="43"/>
      <c r="BV21" s="111"/>
      <c r="BW21" s="124"/>
      <c r="BX21" s="124"/>
      <c r="BY21" s="124"/>
      <c r="BZ21" s="124"/>
      <c r="CA21" s="124"/>
      <c r="CB21" s="124"/>
      <c r="CC21" s="124"/>
      <c r="CD21" s="124"/>
      <c r="CE21" s="124"/>
      <c r="CF21" s="124"/>
      <c r="CG21" s="124"/>
      <c r="CH21" s="124"/>
      <c r="CI21" s="124"/>
    </row>
    <row r="22" spans="1:87" s="1" customFormat="1">
      <c r="A22" s="41">
        <v>38659</v>
      </c>
      <c r="B22" s="23">
        <f t="shared" si="17"/>
        <v>-2</v>
      </c>
      <c r="C22" s="24">
        <v>2</v>
      </c>
      <c r="D22" s="79"/>
      <c r="E22" s="80"/>
      <c r="F22" s="199">
        <v>21</v>
      </c>
      <c r="G22" s="44">
        <v>41</v>
      </c>
      <c r="H22" s="44">
        <v>28</v>
      </c>
      <c r="I22" s="44">
        <v>1</v>
      </c>
      <c r="J22" s="44">
        <v>0</v>
      </c>
      <c r="K22" s="44">
        <v>0</v>
      </c>
      <c r="L22" s="44">
        <v>21</v>
      </c>
      <c r="M22" s="44">
        <v>0</v>
      </c>
      <c r="N22" s="44">
        <v>0</v>
      </c>
      <c r="O22" s="44">
        <v>0</v>
      </c>
      <c r="P22" s="44">
        <v>1</v>
      </c>
      <c r="Q22" s="44">
        <v>0</v>
      </c>
      <c r="R22" s="44">
        <v>0</v>
      </c>
      <c r="S22" s="42">
        <v>0</v>
      </c>
      <c r="T22" s="24">
        <v>0</v>
      </c>
      <c r="U22" s="24">
        <v>0</v>
      </c>
      <c r="V22" s="24">
        <v>0</v>
      </c>
      <c r="W22" s="24">
        <v>0</v>
      </c>
      <c r="X22" s="24">
        <v>0</v>
      </c>
      <c r="Y22" s="24">
        <v>0</v>
      </c>
      <c r="Z22" s="24">
        <v>0</v>
      </c>
      <c r="AA22" s="24">
        <v>0</v>
      </c>
      <c r="AB22" s="24">
        <v>0</v>
      </c>
      <c r="AC22" s="24">
        <v>0</v>
      </c>
      <c r="AD22" s="24">
        <v>0</v>
      </c>
      <c r="AE22" s="42">
        <v>0</v>
      </c>
      <c r="AF22" s="25">
        <v>0</v>
      </c>
      <c r="AG22" s="24">
        <v>0</v>
      </c>
      <c r="AH22" s="24">
        <v>0</v>
      </c>
      <c r="AI22" s="24">
        <v>0</v>
      </c>
      <c r="AJ22" s="26">
        <v>0</v>
      </c>
      <c r="AK22" s="102">
        <v>38659</v>
      </c>
      <c r="AL22" s="23">
        <f t="shared" si="18"/>
        <v>-2</v>
      </c>
      <c r="AM22" s="24">
        <v>2</v>
      </c>
      <c r="AN22" s="25">
        <f>F22</f>
        <v>21</v>
      </c>
      <c r="AO22" s="24">
        <f t="shared" si="6"/>
        <v>0</v>
      </c>
      <c r="AP22" s="27">
        <f t="shared" si="0"/>
        <v>0</v>
      </c>
      <c r="AQ22" s="27">
        <v>0</v>
      </c>
      <c r="AR22" s="24">
        <f t="shared" si="7"/>
        <v>0</v>
      </c>
      <c r="AS22" s="24">
        <f t="shared" si="7"/>
        <v>0</v>
      </c>
      <c r="AT22" s="24">
        <f t="shared" si="7"/>
        <v>0</v>
      </c>
      <c r="AU22" s="42">
        <f t="shared" si="8"/>
        <v>21</v>
      </c>
      <c r="AV22" s="34">
        <f t="shared" ref="AV22:BB22" si="32">AN21+AN22</f>
        <v>34</v>
      </c>
      <c r="AW22" s="31">
        <f t="shared" si="32"/>
        <v>0</v>
      </c>
      <c r="AX22" s="31">
        <f t="shared" si="32"/>
        <v>0</v>
      </c>
      <c r="AY22" s="31">
        <f t="shared" si="32"/>
        <v>0</v>
      </c>
      <c r="AZ22" s="31">
        <f t="shared" si="32"/>
        <v>0</v>
      </c>
      <c r="BA22" s="31">
        <f t="shared" si="32"/>
        <v>0</v>
      </c>
      <c r="BB22" s="35">
        <f t="shared" si="32"/>
        <v>0</v>
      </c>
      <c r="BC22" s="33">
        <f t="shared" si="20"/>
        <v>34</v>
      </c>
      <c r="BD22" s="37">
        <f>AU21+AU22</f>
        <v>34</v>
      </c>
      <c r="BE22" s="101">
        <f t="shared" si="11"/>
        <v>47.25</v>
      </c>
      <c r="BF22" s="44">
        <f t="shared" si="15"/>
        <v>0</v>
      </c>
      <c r="BG22" s="27">
        <f t="shared" si="1"/>
        <v>0</v>
      </c>
      <c r="BH22" s="27">
        <f t="shared" si="2"/>
        <v>0</v>
      </c>
      <c r="BI22" s="24">
        <f t="shared" si="3"/>
        <v>0</v>
      </c>
      <c r="BJ22" s="27">
        <f t="shared" si="4"/>
        <v>0</v>
      </c>
      <c r="BK22" s="27">
        <f t="shared" si="5"/>
        <v>0</v>
      </c>
      <c r="BL22" s="114">
        <f t="shared" si="9"/>
        <v>47.25</v>
      </c>
      <c r="BM22" s="212">
        <f t="shared" si="12"/>
        <v>100</v>
      </c>
      <c r="BN22" s="44">
        <f t="shared" ref="BN22:BT22" si="33">BE21+BE22</f>
        <v>76.5</v>
      </c>
      <c r="BO22" s="44">
        <f t="shared" si="33"/>
        <v>0</v>
      </c>
      <c r="BP22" s="44">
        <f t="shared" si="33"/>
        <v>0</v>
      </c>
      <c r="BQ22" s="44">
        <f t="shared" si="33"/>
        <v>0</v>
      </c>
      <c r="BR22" s="44">
        <f t="shared" si="33"/>
        <v>0</v>
      </c>
      <c r="BS22" s="44">
        <f t="shared" si="33"/>
        <v>0</v>
      </c>
      <c r="BT22" s="44">
        <f t="shared" si="33"/>
        <v>0</v>
      </c>
      <c r="BU22" s="43">
        <f t="shared" si="10"/>
        <v>76.5</v>
      </c>
      <c r="BV22" s="111">
        <f>BL21+BL22</f>
        <v>76.5</v>
      </c>
      <c r="BW22" s="124"/>
      <c r="BX22" s="124"/>
      <c r="BY22" s="124"/>
      <c r="BZ22" s="124"/>
      <c r="CA22" s="124"/>
      <c r="CB22" s="124"/>
      <c r="CC22" s="124"/>
      <c r="CD22" s="124"/>
      <c r="CE22" s="124"/>
      <c r="CF22" s="124"/>
      <c r="CG22" s="124"/>
      <c r="CH22" s="124"/>
      <c r="CI22" s="124"/>
    </row>
    <row r="23" spans="1:87" s="32" customFormat="1">
      <c r="A23" s="29">
        <v>38660</v>
      </c>
      <c r="B23" s="30">
        <f t="shared" si="17"/>
        <v>-1</v>
      </c>
      <c r="C23" s="31">
        <v>1</v>
      </c>
      <c r="D23" s="31"/>
      <c r="E23" s="31"/>
      <c r="F23" s="200">
        <v>6</v>
      </c>
      <c r="G23" s="31">
        <v>10</v>
      </c>
      <c r="H23" s="31">
        <v>6</v>
      </c>
      <c r="I23" s="31">
        <v>0</v>
      </c>
      <c r="J23" s="31">
        <v>0</v>
      </c>
      <c r="K23" s="31">
        <v>0</v>
      </c>
      <c r="L23" s="31">
        <v>11</v>
      </c>
      <c r="M23" s="31">
        <v>0</v>
      </c>
      <c r="N23" s="31">
        <v>0</v>
      </c>
      <c r="O23" s="31">
        <v>0</v>
      </c>
      <c r="P23" s="31">
        <v>0</v>
      </c>
      <c r="Q23" s="31">
        <v>0</v>
      </c>
      <c r="R23" s="31">
        <v>0</v>
      </c>
      <c r="S23" s="33">
        <v>0</v>
      </c>
      <c r="T23" s="31">
        <v>0</v>
      </c>
      <c r="U23" s="31">
        <v>0</v>
      </c>
      <c r="V23" s="31">
        <v>0</v>
      </c>
      <c r="W23" s="31">
        <v>0</v>
      </c>
      <c r="X23" s="31">
        <v>0</v>
      </c>
      <c r="Y23" s="31">
        <v>0</v>
      </c>
      <c r="Z23" s="31">
        <v>0</v>
      </c>
      <c r="AA23" s="31">
        <v>0</v>
      </c>
      <c r="AB23" s="31">
        <v>0</v>
      </c>
      <c r="AC23" s="31">
        <v>0</v>
      </c>
      <c r="AD23" s="31">
        <v>0</v>
      </c>
      <c r="AE23" s="33">
        <v>0</v>
      </c>
      <c r="AF23" s="34">
        <v>0</v>
      </c>
      <c r="AG23" s="31">
        <v>0</v>
      </c>
      <c r="AH23" s="31">
        <v>0</v>
      </c>
      <c r="AI23" s="31">
        <v>0</v>
      </c>
      <c r="AJ23" s="35">
        <v>0</v>
      </c>
      <c r="AK23" s="103">
        <v>38660</v>
      </c>
      <c r="AL23" s="30">
        <f t="shared" si="18"/>
        <v>-1</v>
      </c>
      <c r="AM23" s="31">
        <v>1</v>
      </c>
      <c r="AN23" s="34">
        <f>F23</f>
        <v>6</v>
      </c>
      <c r="AO23" s="31">
        <f t="shared" si="6"/>
        <v>0</v>
      </c>
      <c r="AP23" s="36">
        <f t="shared" si="0"/>
        <v>0</v>
      </c>
      <c r="AQ23" s="36">
        <v>0</v>
      </c>
      <c r="AR23" s="31">
        <f t="shared" si="7"/>
        <v>0</v>
      </c>
      <c r="AS23" s="31">
        <f t="shared" si="7"/>
        <v>0</v>
      </c>
      <c r="AT23" s="31">
        <f t="shared" si="7"/>
        <v>0</v>
      </c>
      <c r="AU23" s="33">
        <f t="shared" si="8"/>
        <v>6</v>
      </c>
      <c r="AV23" s="25"/>
      <c r="AW23" s="24"/>
      <c r="AX23" s="1"/>
      <c r="AY23" s="27"/>
      <c r="AZ23" s="24"/>
      <c r="BA23" s="24"/>
      <c r="BB23" s="26"/>
      <c r="BC23" s="122"/>
      <c r="BD23" s="120"/>
      <c r="BE23" s="34">
        <f t="shared" si="11"/>
        <v>13.5</v>
      </c>
      <c r="BF23" s="31">
        <f t="shared" si="15"/>
        <v>0</v>
      </c>
      <c r="BG23" s="36">
        <f t="shared" si="1"/>
        <v>0</v>
      </c>
      <c r="BH23" s="36">
        <f t="shared" si="2"/>
        <v>0</v>
      </c>
      <c r="BI23" s="31">
        <f t="shared" si="3"/>
        <v>0</v>
      </c>
      <c r="BJ23" s="36">
        <f t="shared" si="4"/>
        <v>0</v>
      </c>
      <c r="BK23" s="36">
        <f t="shared" si="5"/>
        <v>0</v>
      </c>
      <c r="BL23" s="113">
        <f t="shared" si="9"/>
        <v>13.5</v>
      </c>
      <c r="BM23" s="211">
        <f t="shared" si="12"/>
        <v>100</v>
      </c>
      <c r="BN23" s="31"/>
      <c r="BO23" s="31"/>
      <c r="BP23" s="36"/>
      <c r="BQ23" s="36"/>
      <c r="BR23" s="31"/>
      <c r="BS23" s="36"/>
      <c r="BT23" s="38"/>
      <c r="BU23" s="39"/>
      <c r="BV23" s="139"/>
      <c r="BW23" s="124"/>
      <c r="BX23" s="124"/>
      <c r="BY23" s="124"/>
      <c r="BZ23" s="124"/>
      <c r="CA23" s="124"/>
      <c r="CB23" s="124"/>
      <c r="CC23" s="124"/>
      <c r="CD23" s="124"/>
      <c r="CE23" s="124"/>
      <c r="CF23" s="124"/>
      <c r="CG23" s="124"/>
      <c r="CH23" s="124"/>
      <c r="CI23" s="124"/>
    </row>
    <row r="24" spans="1:87" s="32" customFormat="1" ht="15.75" thickBot="1">
      <c r="A24" s="81">
        <v>38660</v>
      </c>
      <c r="B24" s="82">
        <f t="shared" si="17"/>
        <v>-1</v>
      </c>
      <c r="C24" s="83">
        <v>2</v>
      </c>
      <c r="D24" s="31"/>
      <c r="E24" s="31"/>
      <c r="F24" s="200">
        <v>14</v>
      </c>
      <c r="G24" s="31">
        <v>25</v>
      </c>
      <c r="H24" s="31">
        <v>28</v>
      </c>
      <c r="I24" s="31">
        <v>1</v>
      </c>
      <c r="J24" s="31">
        <v>0</v>
      </c>
      <c r="K24" s="31">
        <v>0</v>
      </c>
      <c r="L24" s="31">
        <v>8</v>
      </c>
      <c r="M24" s="31">
        <v>0</v>
      </c>
      <c r="N24" s="31">
        <v>0</v>
      </c>
      <c r="O24" s="31">
        <v>0</v>
      </c>
      <c r="P24" s="31">
        <v>0</v>
      </c>
      <c r="Q24" s="31">
        <v>0</v>
      </c>
      <c r="R24" s="31">
        <v>0</v>
      </c>
      <c r="S24" s="33">
        <v>0</v>
      </c>
      <c r="T24" s="31">
        <v>0</v>
      </c>
      <c r="U24" s="31">
        <v>0</v>
      </c>
      <c r="V24" s="31">
        <v>0</v>
      </c>
      <c r="W24" s="31">
        <v>0</v>
      </c>
      <c r="X24" s="31">
        <v>0</v>
      </c>
      <c r="Y24" s="31">
        <v>0</v>
      </c>
      <c r="Z24" s="31">
        <v>0</v>
      </c>
      <c r="AA24" s="31">
        <v>0</v>
      </c>
      <c r="AB24" s="31">
        <v>0</v>
      </c>
      <c r="AC24" s="31">
        <v>0</v>
      </c>
      <c r="AD24" s="31">
        <v>0</v>
      </c>
      <c r="AE24" s="33">
        <v>0</v>
      </c>
      <c r="AF24" s="34">
        <v>0</v>
      </c>
      <c r="AG24" s="31">
        <v>0</v>
      </c>
      <c r="AH24" s="31">
        <v>0</v>
      </c>
      <c r="AI24" s="31">
        <v>0</v>
      </c>
      <c r="AJ24" s="85">
        <v>0</v>
      </c>
      <c r="AK24" s="103">
        <v>38660</v>
      </c>
      <c r="AL24" s="30">
        <f t="shared" si="18"/>
        <v>-1</v>
      </c>
      <c r="AM24" s="31">
        <v>2</v>
      </c>
      <c r="AN24" s="34">
        <f>F24</f>
        <v>14</v>
      </c>
      <c r="AO24" s="31">
        <f t="shared" si="6"/>
        <v>0</v>
      </c>
      <c r="AP24" s="36">
        <f t="shared" si="0"/>
        <v>0</v>
      </c>
      <c r="AQ24" s="36">
        <v>0</v>
      </c>
      <c r="AR24" s="31">
        <f t="shared" si="7"/>
        <v>0</v>
      </c>
      <c r="AS24" s="31">
        <f t="shared" si="7"/>
        <v>0</v>
      </c>
      <c r="AT24" s="31">
        <f t="shared" si="7"/>
        <v>0</v>
      </c>
      <c r="AU24" s="84">
        <f t="shared" si="8"/>
        <v>14</v>
      </c>
      <c r="AV24" s="45">
        <f t="shared" ref="AV24:BB24" si="34">AN23+AN24</f>
        <v>20</v>
      </c>
      <c r="AW24" s="31">
        <f t="shared" si="34"/>
        <v>0</v>
      </c>
      <c r="AX24" s="31">
        <f t="shared" si="34"/>
        <v>0</v>
      </c>
      <c r="AY24" s="31">
        <f t="shared" si="34"/>
        <v>0</v>
      </c>
      <c r="AZ24" s="31">
        <f t="shared" si="34"/>
        <v>0</v>
      </c>
      <c r="BA24" s="31">
        <f t="shared" si="34"/>
        <v>0</v>
      </c>
      <c r="BB24" s="35">
        <f t="shared" si="34"/>
        <v>0</v>
      </c>
      <c r="BC24" s="33">
        <f t="shared" si="20"/>
        <v>20</v>
      </c>
      <c r="BD24" s="37">
        <f>AU23+AU24</f>
        <v>20</v>
      </c>
      <c r="BE24" s="34">
        <f t="shared" si="11"/>
        <v>31.5</v>
      </c>
      <c r="BF24" s="31">
        <f t="shared" si="15"/>
        <v>0</v>
      </c>
      <c r="BG24" s="36">
        <f t="shared" si="1"/>
        <v>0</v>
      </c>
      <c r="BH24" s="36">
        <f t="shared" si="2"/>
        <v>0</v>
      </c>
      <c r="BI24" s="31">
        <f t="shared" si="3"/>
        <v>0</v>
      </c>
      <c r="BJ24" s="36">
        <f t="shared" si="4"/>
        <v>0</v>
      </c>
      <c r="BK24" s="36">
        <f t="shared" si="5"/>
        <v>0</v>
      </c>
      <c r="BL24" s="113">
        <f t="shared" si="9"/>
        <v>31.5</v>
      </c>
      <c r="BM24" s="211">
        <f t="shared" si="12"/>
        <v>100</v>
      </c>
      <c r="BN24" s="31">
        <f t="shared" ref="BN24:BT24" si="35">BE23+BE24</f>
        <v>45</v>
      </c>
      <c r="BO24" s="31">
        <f t="shared" si="35"/>
        <v>0</v>
      </c>
      <c r="BP24" s="31">
        <f t="shared" si="35"/>
        <v>0</v>
      </c>
      <c r="BQ24" s="31">
        <f t="shared" si="35"/>
        <v>0</v>
      </c>
      <c r="BR24" s="31">
        <f t="shared" si="35"/>
        <v>0</v>
      </c>
      <c r="BS24" s="31">
        <f t="shared" si="35"/>
        <v>0</v>
      </c>
      <c r="BT24" s="31">
        <f t="shared" si="35"/>
        <v>0</v>
      </c>
      <c r="BU24" s="39">
        <f t="shared" si="10"/>
        <v>45</v>
      </c>
      <c r="BV24" s="139">
        <f>BL23+BL24</f>
        <v>45</v>
      </c>
      <c r="BW24" s="124"/>
      <c r="BX24" s="124"/>
      <c r="BY24" s="124"/>
      <c r="BZ24" s="124"/>
      <c r="CA24" s="124"/>
      <c r="CB24" s="124"/>
      <c r="CC24" s="124"/>
      <c r="CD24" s="124"/>
      <c r="CE24" s="124"/>
      <c r="CF24" s="124"/>
      <c r="CG24" s="124"/>
      <c r="CH24" s="124"/>
      <c r="CI24" s="124"/>
    </row>
    <row r="25" spans="1:87" s="1" customFormat="1">
      <c r="A25" s="185">
        <v>38661</v>
      </c>
      <c r="B25" s="186">
        <f t="shared" si="17"/>
        <v>0</v>
      </c>
      <c r="C25" s="119"/>
      <c r="D25" s="169"/>
      <c r="E25" s="169"/>
      <c r="F25" s="220">
        <f>SUM(F7:F24)</f>
        <v>290</v>
      </c>
      <c r="G25" s="169">
        <f>SUM(H7:H24)</f>
        <v>514</v>
      </c>
      <c r="H25" s="169">
        <f>SUM(I7:I24)</f>
        <v>74</v>
      </c>
      <c r="I25" s="169">
        <f t="shared" ref="I25:R25" si="36">SUM(I7:I24)</f>
        <v>74</v>
      </c>
      <c r="J25" s="169">
        <f t="shared" si="36"/>
        <v>0</v>
      </c>
      <c r="K25" s="169">
        <f t="shared" si="36"/>
        <v>0</v>
      </c>
      <c r="L25" s="169">
        <f t="shared" si="36"/>
        <v>238</v>
      </c>
      <c r="M25" s="169">
        <f t="shared" si="36"/>
        <v>2</v>
      </c>
      <c r="N25" s="169">
        <f t="shared" si="36"/>
        <v>0</v>
      </c>
      <c r="O25" s="169">
        <f t="shared" si="36"/>
        <v>1</v>
      </c>
      <c r="P25" s="169">
        <f t="shared" si="36"/>
        <v>4</v>
      </c>
      <c r="Q25" s="169">
        <f t="shared" si="36"/>
        <v>0</v>
      </c>
      <c r="R25" s="221">
        <f t="shared" si="36"/>
        <v>16</v>
      </c>
      <c r="S25" s="173"/>
      <c r="T25" s="169"/>
      <c r="U25" s="169">
        <f t="shared" ref="U25:AJ25" si="37">SUM(U7:U24)</f>
        <v>3</v>
      </c>
      <c r="V25" s="169">
        <f t="shared" si="37"/>
        <v>1</v>
      </c>
      <c r="W25" s="169">
        <f t="shared" si="37"/>
        <v>0</v>
      </c>
      <c r="X25" s="169">
        <f t="shared" si="37"/>
        <v>0</v>
      </c>
      <c r="Y25" s="169">
        <f t="shared" si="37"/>
        <v>0</v>
      </c>
      <c r="Z25" s="169">
        <f t="shared" si="37"/>
        <v>0</v>
      </c>
      <c r="AA25" s="169">
        <f t="shared" si="37"/>
        <v>0</v>
      </c>
      <c r="AB25" s="169">
        <f t="shared" si="37"/>
        <v>0</v>
      </c>
      <c r="AC25" s="169">
        <f t="shared" si="37"/>
        <v>0</v>
      </c>
      <c r="AD25" s="169">
        <f t="shared" si="37"/>
        <v>0</v>
      </c>
      <c r="AE25" s="173">
        <f t="shared" si="37"/>
        <v>7</v>
      </c>
      <c r="AF25" s="169">
        <f t="shared" si="37"/>
        <v>31</v>
      </c>
      <c r="AG25" s="169">
        <f t="shared" si="37"/>
        <v>10</v>
      </c>
      <c r="AH25" s="169">
        <f t="shared" si="37"/>
        <v>4</v>
      </c>
      <c r="AI25" s="169">
        <f t="shared" si="37"/>
        <v>1</v>
      </c>
      <c r="AJ25" s="169">
        <f t="shared" si="37"/>
        <v>1</v>
      </c>
      <c r="AK25" s="193">
        <v>38661</v>
      </c>
      <c r="AL25" s="187">
        <f t="shared" si="18"/>
        <v>0</v>
      </c>
      <c r="AM25" s="169"/>
      <c r="AN25" s="168">
        <f>SUM(AN7:AN24)</f>
        <v>290</v>
      </c>
      <c r="AO25" s="169">
        <f t="shared" ref="AO25:AU25" si="38">SUM(AO7:AO24)</f>
        <v>10</v>
      </c>
      <c r="AP25" s="169">
        <f t="shared" si="38"/>
        <v>7</v>
      </c>
      <c r="AQ25" s="169">
        <f t="shared" si="38"/>
        <v>7</v>
      </c>
      <c r="AR25" s="169">
        <f t="shared" si="38"/>
        <v>4</v>
      </c>
      <c r="AS25" s="169">
        <f t="shared" si="38"/>
        <v>1</v>
      </c>
      <c r="AT25" s="169">
        <f t="shared" si="38"/>
        <v>1</v>
      </c>
      <c r="AU25" s="168">
        <f t="shared" si="38"/>
        <v>320</v>
      </c>
      <c r="AV25" s="170">
        <f>AVERAGE(AV8:AV24)</f>
        <v>32.222222222222221</v>
      </c>
      <c r="AW25" s="171">
        <f t="shared" ref="AW25:BC25" si="39">AVERAGE(AW8:AW24)</f>
        <v>1.1111111111111112</v>
      </c>
      <c r="AX25" s="171">
        <f t="shared" si="39"/>
        <v>0.77777777777777779</v>
      </c>
      <c r="AY25" s="171">
        <f t="shared" si="39"/>
        <v>0.77777777777777779</v>
      </c>
      <c r="AZ25" s="171">
        <f t="shared" si="39"/>
        <v>0.44444444444444442</v>
      </c>
      <c r="BA25" s="171">
        <f t="shared" si="39"/>
        <v>0.1111111111111111</v>
      </c>
      <c r="BB25" s="172">
        <f t="shared" si="39"/>
        <v>0.1111111111111111</v>
      </c>
      <c r="BC25" s="157">
        <f t="shared" si="39"/>
        <v>35.555555555555557</v>
      </c>
      <c r="BD25" s="154">
        <f>AVERAGE(BD6:BD24)</f>
        <v>33</v>
      </c>
      <c r="BE25" s="168">
        <f t="shared" ref="BE25:BK25" si="40">SUM(BE7:BE24)</f>
        <v>652.5</v>
      </c>
      <c r="BF25" s="169">
        <f t="shared" si="40"/>
        <v>11</v>
      </c>
      <c r="BG25" s="169">
        <f t="shared" si="40"/>
        <v>27.299999999999997</v>
      </c>
      <c r="BH25" s="169">
        <f t="shared" si="40"/>
        <v>4.7600000000000007</v>
      </c>
      <c r="BI25" s="169">
        <f t="shared" si="40"/>
        <v>8</v>
      </c>
      <c r="BJ25" s="169">
        <f t="shared" si="40"/>
        <v>0.1</v>
      </c>
      <c r="BK25" s="169">
        <f t="shared" si="40"/>
        <v>20</v>
      </c>
      <c r="BL25" s="157">
        <f>(SUM(BL7:BL24))</f>
        <v>723.66</v>
      </c>
      <c r="BM25" s="173"/>
      <c r="BN25" s="171">
        <f t="shared" ref="BN25:BU25" si="41">AVERAGE(BN8:BN24)</f>
        <v>72.5</v>
      </c>
      <c r="BO25" s="171">
        <f t="shared" si="41"/>
        <v>1.2222222222222223</v>
      </c>
      <c r="BP25" s="171">
        <f t="shared" si="41"/>
        <v>3.0333333333333332</v>
      </c>
      <c r="BQ25" s="171">
        <f t="shared" si="41"/>
        <v>0.52888888888888896</v>
      </c>
      <c r="BR25" s="171">
        <f t="shared" si="41"/>
        <v>0.88888888888888884</v>
      </c>
      <c r="BS25" s="171">
        <f t="shared" si="41"/>
        <v>1.1111111111111112E-2</v>
      </c>
      <c r="BT25" s="171">
        <f t="shared" si="41"/>
        <v>2.2222222222222223</v>
      </c>
      <c r="BU25" s="171">
        <f t="shared" si="41"/>
        <v>80.40666666666668</v>
      </c>
      <c r="BV25" s="173">
        <f>AVERAGE(BV8:BV24)</f>
        <v>80.40666666666668</v>
      </c>
      <c r="BW25" s="124"/>
      <c r="BX25" s="124"/>
      <c r="BY25" s="124"/>
      <c r="BZ25" s="124"/>
      <c r="CA25" s="124"/>
      <c r="CB25" s="124"/>
      <c r="CC25" s="124"/>
      <c r="CD25" s="124"/>
      <c r="CE25" s="124"/>
      <c r="CF25" s="124"/>
      <c r="CG25" s="124"/>
      <c r="CH25" s="124"/>
      <c r="CI25" s="124"/>
    </row>
    <row r="26" spans="1:87" s="1" customFormat="1" ht="15.75" thickBot="1">
      <c r="A26" s="188">
        <v>38661</v>
      </c>
      <c r="B26" s="189">
        <f t="shared" si="17"/>
        <v>0</v>
      </c>
      <c r="C26" s="190"/>
      <c r="D26" s="190"/>
      <c r="E26" s="190"/>
      <c r="F26" s="201"/>
      <c r="G26" s="190"/>
      <c r="H26" s="190"/>
      <c r="I26" s="190"/>
      <c r="J26" s="190"/>
      <c r="K26" s="190"/>
      <c r="L26" s="190"/>
      <c r="M26" s="190"/>
      <c r="N26" s="190"/>
      <c r="O26" s="190"/>
      <c r="P26" s="190"/>
      <c r="Q26" s="190"/>
      <c r="R26" s="191"/>
      <c r="S26" s="179"/>
      <c r="T26" s="190"/>
      <c r="U26" s="190"/>
      <c r="V26" s="190"/>
      <c r="W26" s="190"/>
      <c r="X26" s="190"/>
      <c r="Y26" s="190"/>
      <c r="Z26" s="190"/>
      <c r="AA26" s="190"/>
      <c r="AB26" s="190"/>
      <c r="AC26" s="190"/>
      <c r="AD26" s="191"/>
      <c r="AE26" s="190"/>
      <c r="AF26" s="192"/>
      <c r="AG26" s="190"/>
      <c r="AH26" s="190"/>
      <c r="AI26" s="190"/>
      <c r="AJ26" s="191"/>
      <c r="AK26" s="188">
        <v>38661</v>
      </c>
      <c r="AL26" s="189">
        <f t="shared" si="18"/>
        <v>0</v>
      </c>
      <c r="AM26" s="190"/>
      <c r="AN26" s="192"/>
      <c r="AO26" s="190"/>
      <c r="AP26" s="190"/>
      <c r="AQ26" s="190"/>
      <c r="AR26" s="190"/>
      <c r="AS26" s="190"/>
      <c r="AT26" s="191"/>
      <c r="AU26" s="190"/>
      <c r="AV26" s="174">
        <f t="shared" ref="AV26:BC26" si="42">STDEV(AV8:AV24)</f>
        <v>11.987261757567669</v>
      </c>
      <c r="AW26" s="175">
        <f t="shared" si="42"/>
        <v>3.3333333333333335</v>
      </c>
      <c r="AX26" s="175">
        <f t="shared" si="42"/>
        <v>0.83333333333333337</v>
      </c>
      <c r="AY26" s="175">
        <f t="shared" si="42"/>
        <v>1.7159383568311668</v>
      </c>
      <c r="AZ26" s="175">
        <f t="shared" si="42"/>
        <v>0.88191710368819687</v>
      </c>
      <c r="BA26" s="175">
        <f t="shared" si="42"/>
        <v>0.33333333333333331</v>
      </c>
      <c r="BB26" s="176">
        <f t="shared" si="42"/>
        <v>0.33333333333333331</v>
      </c>
      <c r="BC26" s="167">
        <f t="shared" si="42"/>
        <v>13.125462954798122</v>
      </c>
      <c r="BD26" s="164">
        <f>STDEV(BD6:BD24)</f>
        <v>14.779866184930244</v>
      </c>
      <c r="BE26" s="192"/>
      <c r="BF26" s="190"/>
      <c r="BG26" s="159"/>
      <c r="BH26" s="159"/>
      <c r="BI26" s="177"/>
      <c r="BJ26" s="159"/>
      <c r="BK26" s="159"/>
      <c r="BL26" s="167"/>
      <c r="BM26" s="179"/>
      <c r="BN26" s="178">
        <f t="shared" ref="BN26:BV26" si="43">STDEV(BN8:BN24)</f>
        <v>26.971338954527265</v>
      </c>
      <c r="BO26" s="178">
        <f t="shared" si="43"/>
        <v>3.6666666666666665</v>
      </c>
      <c r="BP26" s="178">
        <f t="shared" si="43"/>
        <v>3.25</v>
      </c>
      <c r="BQ26" s="178">
        <f t="shared" si="43"/>
        <v>1.1668380826451934</v>
      </c>
      <c r="BR26" s="178">
        <f t="shared" si="43"/>
        <v>1.7638342073763937</v>
      </c>
      <c r="BS26" s="178">
        <f t="shared" si="43"/>
        <v>3.333333333333334E-2</v>
      </c>
      <c r="BT26" s="178">
        <f t="shared" si="43"/>
        <v>6.666666666666667</v>
      </c>
      <c r="BU26" s="178">
        <f t="shared" si="43"/>
        <v>27.555471779666547</v>
      </c>
      <c r="BV26" s="179">
        <f t="shared" si="43"/>
        <v>27.555471779666547</v>
      </c>
      <c r="BW26" s="124"/>
      <c r="BX26" s="124"/>
      <c r="BY26" s="124"/>
      <c r="BZ26" s="124"/>
      <c r="CA26" s="124"/>
      <c r="CB26" s="124"/>
      <c r="CC26" s="124"/>
      <c r="CD26" s="124"/>
      <c r="CE26" s="124"/>
      <c r="CF26" s="124"/>
      <c r="CG26" s="124"/>
      <c r="CH26" s="124"/>
      <c r="CI26" s="124"/>
    </row>
    <row r="27" spans="1:87" s="53" customFormat="1">
      <c r="A27" s="47">
        <v>38662</v>
      </c>
      <c r="B27" s="48">
        <f>A27-B$1</f>
        <v>1</v>
      </c>
      <c r="C27" s="49">
        <v>1</v>
      </c>
      <c r="D27" s="50">
        <v>0.41319444444444442</v>
      </c>
      <c r="E27" s="50">
        <v>0.42708333333333331</v>
      </c>
      <c r="F27" s="202">
        <v>6</v>
      </c>
      <c r="G27" s="36">
        <v>10</v>
      </c>
      <c r="H27" s="36">
        <v>11</v>
      </c>
      <c r="I27" s="36">
        <v>8</v>
      </c>
      <c r="J27" s="36">
        <v>0</v>
      </c>
      <c r="K27" s="36">
        <v>2</v>
      </c>
      <c r="L27" s="36">
        <v>0</v>
      </c>
      <c r="M27" s="36">
        <v>1</v>
      </c>
      <c r="N27" s="36">
        <v>1</v>
      </c>
      <c r="O27" s="36">
        <v>0</v>
      </c>
      <c r="P27" s="36">
        <v>0</v>
      </c>
      <c r="Q27" s="36">
        <v>0</v>
      </c>
      <c r="R27" s="51">
        <v>0</v>
      </c>
      <c r="S27" s="113">
        <v>0</v>
      </c>
      <c r="T27" s="36">
        <v>0</v>
      </c>
      <c r="U27" s="36">
        <v>0</v>
      </c>
      <c r="V27" s="36">
        <v>0</v>
      </c>
      <c r="W27" s="36">
        <v>0</v>
      </c>
      <c r="X27" s="36">
        <v>0</v>
      </c>
      <c r="Y27" s="36">
        <v>0</v>
      </c>
      <c r="Z27" s="36">
        <v>0</v>
      </c>
      <c r="AA27" s="36">
        <v>0</v>
      </c>
      <c r="AB27" s="36">
        <v>0</v>
      </c>
      <c r="AC27" s="36">
        <v>0</v>
      </c>
      <c r="AD27" s="51">
        <v>0</v>
      </c>
      <c r="AE27" s="36">
        <v>0</v>
      </c>
      <c r="AF27" s="52">
        <v>0</v>
      </c>
      <c r="AG27" s="31">
        <v>0</v>
      </c>
      <c r="AH27" s="31">
        <v>0</v>
      </c>
      <c r="AI27" s="36">
        <v>0</v>
      </c>
      <c r="AJ27" s="51">
        <v>0</v>
      </c>
      <c r="AK27" s="47">
        <v>38662</v>
      </c>
      <c r="AL27" s="48">
        <f>AK27-AL$1</f>
        <v>1</v>
      </c>
      <c r="AM27" s="49">
        <v>1</v>
      </c>
      <c r="AN27" s="52">
        <f>F27</f>
        <v>6</v>
      </c>
      <c r="AO27" s="36">
        <v>0</v>
      </c>
      <c r="AP27" s="36">
        <f>S27</f>
        <v>0</v>
      </c>
      <c r="AQ27" s="36">
        <v>0</v>
      </c>
      <c r="AR27" s="36">
        <v>0</v>
      </c>
      <c r="AS27" s="36">
        <f>AI27</f>
        <v>0</v>
      </c>
      <c r="AT27" s="51">
        <f>AJ27</f>
        <v>0</v>
      </c>
      <c r="AU27" s="31">
        <f t="shared" si="8"/>
        <v>6</v>
      </c>
      <c r="AV27" s="224"/>
      <c r="AW27" s="118"/>
      <c r="AX27" s="118"/>
      <c r="AY27" s="118"/>
      <c r="AZ27" s="118"/>
      <c r="BA27" s="118"/>
      <c r="BB27" s="123"/>
      <c r="BC27" s="116"/>
      <c r="BD27" s="56"/>
      <c r="BE27" s="34">
        <f t="shared" ref="BE27:BE74" si="44">(AN27*BE$1)</f>
        <v>13.5</v>
      </c>
      <c r="BF27" s="31">
        <f>AO26*1.1</f>
        <v>0</v>
      </c>
      <c r="BG27" s="36">
        <f t="shared" ref="BG27:BG74" si="45">AP27*BG$1</f>
        <v>0</v>
      </c>
      <c r="BH27" s="36">
        <f t="shared" ref="BH27:BH74" si="46">AQ27*BH$1</f>
        <v>0</v>
      </c>
      <c r="BI27" s="31">
        <f t="shared" ref="BI27:BI74" si="47">AR27*BI$1</f>
        <v>0</v>
      </c>
      <c r="BJ27" s="36">
        <f t="shared" ref="BJ27:BJ74" si="48">AS27*BJ$1</f>
        <v>0</v>
      </c>
      <c r="BK27" s="36">
        <f t="shared" ref="BK27:BK74" si="49">AT27*BK$1</f>
        <v>0</v>
      </c>
      <c r="BL27" s="113">
        <f>SUM(BE27:BK27)</f>
        <v>13.5</v>
      </c>
      <c r="BM27" s="113">
        <f t="shared" ref="BM27:BM74" si="50">(BE27/BL27)*100</f>
        <v>100</v>
      </c>
      <c r="BN27" s="44"/>
      <c r="BO27" s="44"/>
      <c r="BP27" s="56"/>
      <c r="BQ27" s="56"/>
      <c r="BR27" s="44"/>
      <c r="BS27" s="56"/>
      <c r="BT27" s="206"/>
      <c r="BU27" s="207"/>
      <c r="BV27" s="208"/>
      <c r="BW27" s="137"/>
      <c r="BX27" s="137"/>
      <c r="BY27" s="137"/>
      <c r="BZ27" s="137"/>
      <c r="CA27" s="137"/>
      <c r="CB27" s="137"/>
      <c r="CC27" s="137"/>
      <c r="CD27" s="137"/>
      <c r="CE27" s="137"/>
      <c r="CF27" s="137"/>
      <c r="CG27" s="137"/>
      <c r="CH27" s="137"/>
      <c r="CI27" s="137"/>
    </row>
    <row r="28" spans="1:87" s="53" customFormat="1">
      <c r="A28" s="47">
        <v>38662</v>
      </c>
      <c r="B28" s="48">
        <f t="shared" ref="B28:B74" si="51">A28-B$1</f>
        <v>1</v>
      </c>
      <c r="C28" s="49">
        <v>2</v>
      </c>
      <c r="D28" s="50">
        <v>0.39583333333333331</v>
      </c>
      <c r="E28" s="50">
        <v>0.41319444444444442</v>
      </c>
      <c r="F28" s="202">
        <v>10</v>
      </c>
      <c r="G28" s="36">
        <v>12</v>
      </c>
      <c r="H28" s="36">
        <v>20</v>
      </c>
      <c r="I28" s="36">
        <v>6</v>
      </c>
      <c r="J28" s="36">
        <v>0</v>
      </c>
      <c r="K28" s="36">
        <v>1</v>
      </c>
      <c r="L28" s="36">
        <v>0</v>
      </c>
      <c r="M28" s="36">
        <v>0</v>
      </c>
      <c r="N28" s="36">
        <v>0</v>
      </c>
      <c r="O28" s="36">
        <v>0</v>
      </c>
      <c r="P28" s="36">
        <v>2</v>
      </c>
      <c r="Q28" s="36">
        <v>0</v>
      </c>
      <c r="R28" s="51">
        <v>4</v>
      </c>
      <c r="S28" s="113">
        <v>1</v>
      </c>
      <c r="T28" s="36">
        <v>2</v>
      </c>
      <c r="U28" s="36">
        <v>0</v>
      </c>
      <c r="V28" s="36">
        <v>2</v>
      </c>
      <c r="W28" s="36">
        <v>0</v>
      </c>
      <c r="X28" s="36">
        <v>0</v>
      </c>
      <c r="Y28" s="36">
        <v>0</v>
      </c>
      <c r="Z28" s="36">
        <v>0</v>
      </c>
      <c r="AA28" s="36">
        <v>0</v>
      </c>
      <c r="AB28" s="36">
        <v>0</v>
      </c>
      <c r="AC28" s="36">
        <v>1</v>
      </c>
      <c r="AD28" s="51">
        <v>0</v>
      </c>
      <c r="AE28" s="36">
        <v>0</v>
      </c>
      <c r="AF28" s="52">
        <v>2</v>
      </c>
      <c r="AG28" s="31">
        <v>0</v>
      </c>
      <c r="AH28" s="31">
        <v>0</v>
      </c>
      <c r="AI28" s="36">
        <v>0</v>
      </c>
      <c r="AJ28" s="51">
        <v>0</v>
      </c>
      <c r="AK28" s="47">
        <v>38662</v>
      </c>
      <c r="AL28" s="48">
        <f t="shared" ref="AL28:AL74" si="52">AK28-AL$1</f>
        <v>1</v>
      </c>
      <c r="AM28" s="49">
        <v>2</v>
      </c>
      <c r="AN28" s="52">
        <f t="shared" ref="AN28:AN74" si="53">F28</f>
        <v>10</v>
      </c>
      <c r="AO28" s="36">
        <v>0</v>
      </c>
      <c r="AP28" s="36">
        <f t="shared" ref="AP28:AP74" si="54">S28</f>
        <v>1</v>
      </c>
      <c r="AQ28" s="36">
        <v>0</v>
      </c>
      <c r="AR28" s="36">
        <v>0</v>
      </c>
      <c r="AS28" s="36">
        <f t="shared" ref="AS28:AT74" si="55">AI28</f>
        <v>0</v>
      </c>
      <c r="AT28" s="51">
        <f t="shared" si="55"/>
        <v>0</v>
      </c>
      <c r="AU28" s="31">
        <f t="shared" si="8"/>
        <v>11</v>
      </c>
      <c r="AV28" s="34">
        <f t="shared" ref="AV28:BB28" si="56">AN27+AN28</f>
        <v>16</v>
      </c>
      <c r="AW28" s="31">
        <f t="shared" si="56"/>
        <v>0</v>
      </c>
      <c r="AX28" s="31">
        <f t="shared" si="56"/>
        <v>1</v>
      </c>
      <c r="AY28" s="31">
        <f t="shared" si="56"/>
        <v>0</v>
      </c>
      <c r="AZ28" s="31">
        <f t="shared" si="56"/>
        <v>0</v>
      </c>
      <c r="BA28" s="31">
        <f t="shared" si="56"/>
        <v>0</v>
      </c>
      <c r="BB28" s="35">
        <f t="shared" si="56"/>
        <v>0</v>
      </c>
      <c r="BC28" s="113">
        <f>SUM(AV28:BB28)</f>
        <v>17</v>
      </c>
      <c r="BD28" s="37">
        <f>AU27+AU28</f>
        <v>17</v>
      </c>
      <c r="BE28" s="34">
        <f t="shared" si="44"/>
        <v>22.5</v>
      </c>
      <c r="BF28" s="31">
        <f t="shared" ref="BF28:BF74" si="57">AO27*1.1</f>
        <v>0</v>
      </c>
      <c r="BG28" s="36">
        <f t="shared" si="45"/>
        <v>3.9</v>
      </c>
      <c r="BH28" s="36">
        <f t="shared" si="46"/>
        <v>0</v>
      </c>
      <c r="BI28" s="31">
        <f t="shared" si="47"/>
        <v>0</v>
      </c>
      <c r="BJ28" s="36">
        <f t="shared" si="48"/>
        <v>0</v>
      </c>
      <c r="BK28" s="36">
        <f t="shared" si="49"/>
        <v>0</v>
      </c>
      <c r="BL28" s="113">
        <f t="shared" ref="BL28:BL74" si="58">SUM(BE28:BK28)</f>
        <v>26.4</v>
      </c>
      <c r="BM28" s="211">
        <f t="shared" si="50"/>
        <v>85.227272727272734</v>
      </c>
      <c r="BN28" s="31">
        <f t="shared" ref="BN28:BT28" si="59">BE27+BE28</f>
        <v>36</v>
      </c>
      <c r="BO28" s="31">
        <f t="shared" si="59"/>
        <v>0</v>
      </c>
      <c r="BP28" s="31">
        <f t="shared" si="59"/>
        <v>3.9</v>
      </c>
      <c r="BQ28" s="31">
        <f t="shared" si="59"/>
        <v>0</v>
      </c>
      <c r="BR28" s="31">
        <f t="shared" si="59"/>
        <v>0</v>
      </c>
      <c r="BS28" s="31">
        <f t="shared" si="59"/>
        <v>0</v>
      </c>
      <c r="BT28" s="31">
        <f t="shared" si="59"/>
        <v>0</v>
      </c>
      <c r="BU28" s="39">
        <f t="shared" ref="BU28:BU74" si="60">SUM(BN28:BT28)</f>
        <v>39.9</v>
      </c>
      <c r="BV28" s="139">
        <f>BL27+BL28</f>
        <v>39.9</v>
      </c>
      <c r="BW28" s="137"/>
      <c r="BX28" s="137"/>
      <c r="BY28" s="137"/>
      <c r="BZ28" s="137"/>
      <c r="CA28" s="137"/>
      <c r="CB28" s="137"/>
      <c r="CC28" s="137"/>
      <c r="CD28" s="137"/>
      <c r="CE28" s="137"/>
      <c r="CF28" s="137"/>
      <c r="CG28" s="137"/>
      <c r="CH28" s="137"/>
      <c r="CI28" s="137"/>
    </row>
    <row r="29" spans="1:87">
      <c r="A29" s="46">
        <v>38663</v>
      </c>
      <c r="B29" s="4">
        <f t="shared" si="51"/>
        <v>2</v>
      </c>
      <c r="C29" s="3">
        <v>1</v>
      </c>
      <c r="D29" s="54">
        <v>0.4152777777777778</v>
      </c>
      <c r="E29" s="54">
        <v>0.4291666666666667</v>
      </c>
      <c r="F29" s="203">
        <v>13</v>
      </c>
      <c r="G29" s="27">
        <v>4</v>
      </c>
      <c r="H29" s="27">
        <v>6</v>
      </c>
      <c r="I29" s="27">
        <v>5</v>
      </c>
      <c r="J29" s="27">
        <v>0</v>
      </c>
      <c r="K29" s="27">
        <v>0</v>
      </c>
      <c r="L29" s="27">
        <v>0</v>
      </c>
      <c r="M29" s="27">
        <v>0</v>
      </c>
      <c r="N29" s="27">
        <v>0</v>
      </c>
      <c r="O29" s="27">
        <v>1</v>
      </c>
      <c r="P29" s="27">
        <v>0</v>
      </c>
      <c r="Q29" s="27">
        <v>0</v>
      </c>
      <c r="R29" s="55">
        <v>3</v>
      </c>
      <c r="S29" s="114">
        <v>1</v>
      </c>
      <c r="T29" s="56">
        <v>0</v>
      </c>
      <c r="U29" s="56">
        <v>1</v>
      </c>
      <c r="V29" s="56">
        <v>2</v>
      </c>
      <c r="W29" s="56">
        <v>0</v>
      </c>
      <c r="X29" s="56">
        <v>0</v>
      </c>
      <c r="Y29" s="56">
        <v>0</v>
      </c>
      <c r="Z29" s="56">
        <v>0</v>
      </c>
      <c r="AA29" s="56">
        <v>0</v>
      </c>
      <c r="AB29" s="56">
        <v>0</v>
      </c>
      <c r="AC29" s="56">
        <v>0</v>
      </c>
      <c r="AD29" s="57">
        <v>0</v>
      </c>
      <c r="AE29" s="56">
        <v>0</v>
      </c>
      <c r="AF29" s="58">
        <v>13</v>
      </c>
      <c r="AG29" s="24">
        <v>0</v>
      </c>
      <c r="AH29" s="24">
        <v>0</v>
      </c>
      <c r="AI29" s="56">
        <v>0</v>
      </c>
      <c r="AJ29" s="57">
        <v>0</v>
      </c>
      <c r="AK29" s="46">
        <v>38663</v>
      </c>
      <c r="AL29" s="4">
        <f t="shared" si="52"/>
        <v>2</v>
      </c>
      <c r="AM29" s="3">
        <v>1</v>
      </c>
      <c r="AN29" s="59">
        <f t="shared" si="53"/>
        <v>13</v>
      </c>
      <c r="AO29" s="27">
        <v>0</v>
      </c>
      <c r="AP29" s="27">
        <f t="shared" si="54"/>
        <v>1</v>
      </c>
      <c r="AQ29" s="27">
        <v>0</v>
      </c>
      <c r="AR29" s="27">
        <v>0</v>
      </c>
      <c r="AS29" s="27">
        <f t="shared" si="55"/>
        <v>0</v>
      </c>
      <c r="AT29" s="55">
        <f t="shared" si="55"/>
        <v>0</v>
      </c>
      <c r="AU29" s="24">
        <f t="shared" si="8"/>
        <v>14</v>
      </c>
      <c r="AV29" s="59"/>
      <c r="AW29" s="27"/>
      <c r="AX29" s="27"/>
      <c r="AY29" s="27"/>
      <c r="AZ29" s="27"/>
      <c r="BA29" s="27"/>
      <c r="BB29" s="55"/>
      <c r="BC29" s="116"/>
      <c r="BD29" s="27"/>
      <c r="BE29" s="101">
        <f t="shared" si="44"/>
        <v>29.25</v>
      </c>
      <c r="BF29" s="44">
        <f t="shared" si="57"/>
        <v>0</v>
      </c>
      <c r="BG29" s="27">
        <f t="shared" si="45"/>
        <v>3.9</v>
      </c>
      <c r="BH29" s="27">
        <f t="shared" si="46"/>
        <v>0</v>
      </c>
      <c r="BI29" s="24">
        <f t="shared" si="47"/>
        <v>0</v>
      </c>
      <c r="BJ29" s="27">
        <f t="shared" si="48"/>
        <v>0</v>
      </c>
      <c r="BK29" s="27">
        <f t="shared" si="49"/>
        <v>0</v>
      </c>
      <c r="BL29" s="114">
        <f t="shared" si="58"/>
        <v>33.15</v>
      </c>
      <c r="BM29" s="212">
        <f t="shared" si="50"/>
        <v>88.235294117647072</v>
      </c>
      <c r="BN29" s="24"/>
      <c r="BO29" s="24"/>
      <c r="BP29" s="27"/>
      <c r="BQ29" s="27"/>
      <c r="BR29" s="24"/>
      <c r="BS29" s="27"/>
      <c r="BT29" s="28"/>
      <c r="BU29" s="43"/>
      <c r="BV29" s="141"/>
    </row>
    <row r="30" spans="1:87">
      <c r="A30" s="46">
        <v>38663</v>
      </c>
      <c r="B30" s="4">
        <f t="shared" si="51"/>
        <v>2</v>
      </c>
      <c r="C30" s="3">
        <v>2</v>
      </c>
      <c r="D30" s="54">
        <v>0.39930555555555558</v>
      </c>
      <c r="E30" s="54">
        <v>0.41319444444444442</v>
      </c>
      <c r="F30" s="204">
        <v>15</v>
      </c>
      <c r="G30" s="27">
        <v>16</v>
      </c>
      <c r="H30" s="27">
        <v>30</v>
      </c>
      <c r="I30" s="27">
        <v>10</v>
      </c>
      <c r="J30" s="27">
        <v>0</v>
      </c>
      <c r="K30" s="27">
        <v>1</v>
      </c>
      <c r="L30" s="27">
        <v>0</v>
      </c>
      <c r="M30" s="27">
        <v>0</v>
      </c>
      <c r="N30" s="27">
        <v>1</v>
      </c>
      <c r="O30" s="27">
        <v>0</v>
      </c>
      <c r="P30" s="27">
        <v>1</v>
      </c>
      <c r="Q30" s="27">
        <v>0</v>
      </c>
      <c r="R30" s="55">
        <v>0</v>
      </c>
      <c r="S30" s="114">
        <v>1</v>
      </c>
      <c r="T30" s="56">
        <v>0</v>
      </c>
      <c r="U30" s="56">
        <v>0</v>
      </c>
      <c r="V30" s="56">
        <v>2</v>
      </c>
      <c r="W30" s="56">
        <v>0</v>
      </c>
      <c r="X30" s="56">
        <v>0</v>
      </c>
      <c r="Y30" s="56">
        <v>0</v>
      </c>
      <c r="Z30" s="56">
        <v>0</v>
      </c>
      <c r="AA30" s="56">
        <v>0</v>
      </c>
      <c r="AB30" s="56">
        <v>0</v>
      </c>
      <c r="AC30" s="56">
        <v>0</v>
      </c>
      <c r="AD30" s="57">
        <v>0</v>
      </c>
      <c r="AE30" s="56">
        <v>0</v>
      </c>
      <c r="AF30" s="60">
        <v>0</v>
      </c>
      <c r="AG30" s="24">
        <v>0</v>
      </c>
      <c r="AH30" s="24">
        <v>0</v>
      </c>
      <c r="AI30" s="56">
        <v>0</v>
      </c>
      <c r="AJ30" s="57">
        <v>0</v>
      </c>
      <c r="AK30" s="46">
        <v>38663</v>
      </c>
      <c r="AL30" s="4">
        <f t="shared" si="52"/>
        <v>2</v>
      </c>
      <c r="AM30" s="3">
        <v>2</v>
      </c>
      <c r="AN30" s="59">
        <f>F30</f>
        <v>15</v>
      </c>
      <c r="AO30" s="27">
        <v>0</v>
      </c>
      <c r="AP30" s="27">
        <f t="shared" si="54"/>
        <v>1</v>
      </c>
      <c r="AQ30" s="27">
        <v>0</v>
      </c>
      <c r="AR30" s="27">
        <v>0</v>
      </c>
      <c r="AS30" s="27">
        <f t="shared" si="55"/>
        <v>0</v>
      </c>
      <c r="AT30" s="55">
        <f t="shared" si="55"/>
        <v>0</v>
      </c>
      <c r="AU30" s="24">
        <f t="shared" si="8"/>
        <v>16</v>
      </c>
      <c r="AV30" s="34">
        <f t="shared" ref="AV30:BB30" si="61">AN29+AN30</f>
        <v>28</v>
      </c>
      <c r="AW30" s="31">
        <f t="shared" si="61"/>
        <v>0</v>
      </c>
      <c r="AX30" s="31">
        <f t="shared" si="61"/>
        <v>2</v>
      </c>
      <c r="AY30" s="31">
        <f t="shared" si="61"/>
        <v>0</v>
      </c>
      <c r="AZ30" s="31">
        <f t="shared" si="61"/>
        <v>0</v>
      </c>
      <c r="BA30" s="31">
        <f t="shared" si="61"/>
        <v>0</v>
      </c>
      <c r="BB30" s="35">
        <f t="shared" si="61"/>
        <v>0</v>
      </c>
      <c r="BC30" s="113">
        <f>SUM(AV30:BB30)</f>
        <v>30</v>
      </c>
      <c r="BD30" s="8">
        <f>AU29+AU30</f>
        <v>30</v>
      </c>
      <c r="BE30" s="101">
        <f t="shared" si="44"/>
        <v>33.75</v>
      </c>
      <c r="BF30" s="44">
        <f t="shared" si="57"/>
        <v>0</v>
      </c>
      <c r="BG30" s="27">
        <f t="shared" si="45"/>
        <v>3.9</v>
      </c>
      <c r="BH30" s="27">
        <f t="shared" si="46"/>
        <v>0</v>
      </c>
      <c r="BI30" s="24">
        <f t="shared" si="47"/>
        <v>0</v>
      </c>
      <c r="BJ30" s="27">
        <f t="shared" si="48"/>
        <v>0</v>
      </c>
      <c r="BK30" s="27">
        <f t="shared" si="49"/>
        <v>0</v>
      </c>
      <c r="BL30" s="114">
        <f t="shared" si="58"/>
        <v>37.65</v>
      </c>
      <c r="BM30" s="212">
        <f t="shared" si="50"/>
        <v>89.641434262948209</v>
      </c>
      <c r="BN30" s="31">
        <f t="shared" ref="BN30:BT30" si="62">BE29+BE30</f>
        <v>63</v>
      </c>
      <c r="BO30" s="31">
        <f t="shared" si="62"/>
        <v>0</v>
      </c>
      <c r="BP30" s="31">
        <f t="shared" si="62"/>
        <v>7.8</v>
      </c>
      <c r="BQ30" s="31">
        <f t="shared" si="62"/>
        <v>0</v>
      </c>
      <c r="BR30" s="31">
        <f t="shared" si="62"/>
        <v>0</v>
      </c>
      <c r="BS30" s="31">
        <f t="shared" si="62"/>
        <v>0</v>
      </c>
      <c r="BT30" s="31">
        <f t="shared" si="62"/>
        <v>0</v>
      </c>
      <c r="BU30" s="39">
        <f t="shared" si="60"/>
        <v>70.8</v>
      </c>
      <c r="BV30" s="139">
        <f>BL29+BL30</f>
        <v>70.8</v>
      </c>
    </row>
    <row r="31" spans="1:87" s="53" customFormat="1">
      <c r="A31" s="47">
        <v>38664</v>
      </c>
      <c r="B31" s="48">
        <f t="shared" si="51"/>
        <v>3</v>
      </c>
      <c r="C31" s="49">
        <v>1</v>
      </c>
      <c r="D31" s="50">
        <v>0.41319444444444442</v>
      </c>
      <c r="E31" s="50">
        <v>0.42708333333333331</v>
      </c>
      <c r="F31" s="202">
        <v>12</v>
      </c>
      <c r="G31" s="36">
        <v>14</v>
      </c>
      <c r="H31" s="36">
        <v>24</v>
      </c>
      <c r="I31" s="36">
        <v>9</v>
      </c>
      <c r="J31" s="36">
        <v>0</v>
      </c>
      <c r="K31" s="36">
        <v>0</v>
      </c>
      <c r="L31" s="36">
        <v>0</v>
      </c>
      <c r="M31" s="36">
        <v>0</v>
      </c>
      <c r="N31" s="36">
        <v>0</v>
      </c>
      <c r="O31" s="36">
        <v>0</v>
      </c>
      <c r="P31" s="36">
        <v>0</v>
      </c>
      <c r="Q31" s="36">
        <v>0</v>
      </c>
      <c r="R31" s="51">
        <v>0</v>
      </c>
      <c r="S31" s="113">
        <v>0</v>
      </c>
      <c r="T31" s="36">
        <v>0</v>
      </c>
      <c r="U31" s="36">
        <v>0</v>
      </c>
      <c r="V31" s="36">
        <v>0</v>
      </c>
      <c r="W31" s="36">
        <v>0</v>
      </c>
      <c r="X31" s="36">
        <v>0</v>
      </c>
      <c r="Y31" s="36">
        <v>0</v>
      </c>
      <c r="Z31" s="36">
        <v>0</v>
      </c>
      <c r="AA31" s="36">
        <v>0</v>
      </c>
      <c r="AB31" s="36">
        <v>0</v>
      </c>
      <c r="AC31" s="36">
        <v>0</v>
      </c>
      <c r="AD31" s="51">
        <v>0</v>
      </c>
      <c r="AE31" s="36">
        <v>0</v>
      </c>
      <c r="AF31" s="52">
        <v>0</v>
      </c>
      <c r="AG31" s="31">
        <v>0</v>
      </c>
      <c r="AH31" s="31">
        <v>0</v>
      </c>
      <c r="AI31" s="36">
        <v>0</v>
      </c>
      <c r="AJ31" s="51">
        <v>0</v>
      </c>
      <c r="AK31" s="47">
        <v>38664</v>
      </c>
      <c r="AL31" s="48">
        <f t="shared" si="52"/>
        <v>3</v>
      </c>
      <c r="AM31" s="49">
        <v>1</v>
      </c>
      <c r="AN31" s="52">
        <f t="shared" si="53"/>
        <v>12</v>
      </c>
      <c r="AO31" s="36">
        <v>0</v>
      </c>
      <c r="AP31" s="36">
        <f t="shared" si="54"/>
        <v>0</v>
      </c>
      <c r="AQ31" s="36">
        <v>0</v>
      </c>
      <c r="AR31" s="36">
        <v>0</v>
      </c>
      <c r="AS31" s="36">
        <f t="shared" si="55"/>
        <v>0</v>
      </c>
      <c r="AT31" s="51">
        <f t="shared" si="55"/>
        <v>0</v>
      </c>
      <c r="AU31" s="31">
        <f t="shared" si="8"/>
        <v>12</v>
      </c>
      <c r="AV31" s="60"/>
      <c r="AW31" s="56"/>
      <c r="AX31" s="56"/>
      <c r="AY31" s="56"/>
      <c r="AZ31" s="56"/>
      <c r="BA31" s="56"/>
      <c r="BB31" s="57"/>
      <c r="BC31" s="116"/>
      <c r="BD31" s="56"/>
      <c r="BE31" s="34">
        <f t="shared" si="44"/>
        <v>27</v>
      </c>
      <c r="BF31" s="31">
        <f t="shared" si="57"/>
        <v>0</v>
      </c>
      <c r="BG31" s="36">
        <f t="shared" si="45"/>
        <v>0</v>
      </c>
      <c r="BH31" s="36">
        <f t="shared" si="46"/>
        <v>0</v>
      </c>
      <c r="BI31" s="31">
        <f t="shared" si="47"/>
        <v>0</v>
      </c>
      <c r="BJ31" s="36">
        <f t="shared" si="48"/>
        <v>0</v>
      </c>
      <c r="BK31" s="36">
        <f t="shared" si="49"/>
        <v>0</v>
      </c>
      <c r="BL31" s="113">
        <f t="shared" si="58"/>
        <v>27</v>
      </c>
      <c r="BM31" s="113">
        <f t="shared" si="50"/>
        <v>100</v>
      </c>
      <c r="BN31" s="44"/>
      <c r="BO31" s="44"/>
      <c r="BP31" s="56"/>
      <c r="BQ31" s="56"/>
      <c r="BR31" s="44"/>
      <c r="BS31" s="56"/>
      <c r="BT31" s="206"/>
      <c r="BU31" s="207"/>
      <c r="BV31" s="208"/>
      <c r="BW31" s="137"/>
      <c r="BX31" s="137"/>
      <c r="BY31" s="137"/>
      <c r="BZ31" s="137"/>
      <c r="CA31" s="137"/>
      <c r="CB31" s="137"/>
      <c r="CC31" s="137"/>
      <c r="CD31" s="137"/>
      <c r="CE31" s="137"/>
      <c r="CF31" s="137"/>
      <c r="CG31" s="137"/>
      <c r="CH31" s="137"/>
      <c r="CI31" s="137"/>
    </row>
    <row r="32" spans="1:87" s="53" customFormat="1">
      <c r="A32" s="47">
        <v>38664</v>
      </c>
      <c r="B32" s="48">
        <f t="shared" si="51"/>
        <v>3</v>
      </c>
      <c r="C32" s="49">
        <v>2</v>
      </c>
      <c r="D32" s="50">
        <v>0.39930555555555558</v>
      </c>
      <c r="E32" s="50">
        <v>0.41319444444444442</v>
      </c>
      <c r="F32" s="202">
        <v>12</v>
      </c>
      <c r="G32" s="36">
        <v>16</v>
      </c>
      <c r="H32" s="36">
        <v>24</v>
      </c>
      <c r="I32" s="36">
        <v>17</v>
      </c>
      <c r="J32" s="36">
        <v>2</v>
      </c>
      <c r="K32" s="36">
        <v>3</v>
      </c>
      <c r="L32" s="36">
        <v>2</v>
      </c>
      <c r="M32" s="36">
        <v>3</v>
      </c>
      <c r="N32" s="36">
        <v>2</v>
      </c>
      <c r="O32" s="36">
        <v>0</v>
      </c>
      <c r="P32" s="36">
        <v>0</v>
      </c>
      <c r="Q32" s="36">
        <v>0</v>
      </c>
      <c r="R32" s="51">
        <v>3</v>
      </c>
      <c r="S32" s="113">
        <v>0</v>
      </c>
      <c r="T32" s="36">
        <v>0</v>
      </c>
      <c r="U32" s="36">
        <v>0</v>
      </c>
      <c r="V32" s="36">
        <v>0</v>
      </c>
      <c r="W32" s="36">
        <v>0</v>
      </c>
      <c r="X32" s="36">
        <v>0</v>
      </c>
      <c r="Y32" s="36">
        <v>0</v>
      </c>
      <c r="Z32" s="36">
        <v>0</v>
      </c>
      <c r="AA32" s="36">
        <v>0</v>
      </c>
      <c r="AB32" s="36">
        <v>0</v>
      </c>
      <c r="AC32" s="36">
        <v>0</v>
      </c>
      <c r="AD32" s="51">
        <v>0</v>
      </c>
      <c r="AE32" s="36">
        <v>3</v>
      </c>
      <c r="AF32" s="52">
        <v>8</v>
      </c>
      <c r="AG32" s="31">
        <v>0</v>
      </c>
      <c r="AH32" s="31">
        <v>0</v>
      </c>
      <c r="AI32" s="36">
        <v>0</v>
      </c>
      <c r="AJ32" s="51">
        <v>0</v>
      </c>
      <c r="AK32" s="47">
        <v>38664</v>
      </c>
      <c r="AL32" s="48">
        <f t="shared" si="52"/>
        <v>3</v>
      </c>
      <c r="AM32" s="49">
        <v>2</v>
      </c>
      <c r="AN32" s="52">
        <f>F32</f>
        <v>12</v>
      </c>
      <c r="AO32" s="36">
        <v>0</v>
      </c>
      <c r="AP32" s="36">
        <f t="shared" si="54"/>
        <v>0</v>
      </c>
      <c r="AQ32" s="36">
        <v>3</v>
      </c>
      <c r="AR32" s="36">
        <v>0</v>
      </c>
      <c r="AS32" s="36">
        <f t="shared" si="55"/>
        <v>0</v>
      </c>
      <c r="AT32" s="51">
        <f t="shared" si="55"/>
        <v>0</v>
      </c>
      <c r="AU32" s="31">
        <f t="shared" si="8"/>
        <v>15</v>
      </c>
      <c r="AV32" s="34">
        <f t="shared" ref="AV32:BB32" si="63">AN31+AN32</f>
        <v>24</v>
      </c>
      <c r="AW32" s="31">
        <f t="shared" si="63"/>
        <v>0</v>
      </c>
      <c r="AX32" s="31">
        <f t="shared" si="63"/>
        <v>0</v>
      </c>
      <c r="AY32" s="31">
        <f t="shared" si="63"/>
        <v>3</v>
      </c>
      <c r="AZ32" s="31">
        <f t="shared" si="63"/>
        <v>0</v>
      </c>
      <c r="BA32" s="31">
        <f t="shared" si="63"/>
        <v>0</v>
      </c>
      <c r="BB32" s="35">
        <f t="shared" si="63"/>
        <v>0</v>
      </c>
      <c r="BC32" s="113">
        <f>SUM(AV32:BB32)</f>
        <v>27</v>
      </c>
      <c r="BD32" s="37">
        <f>AU31+AU32</f>
        <v>27</v>
      </c>
      <c r="BE32" s="34">
        <f t="shared" si="44"/>
        <v>27</v>
      </c>
      <c r="BF32" s="31">
        <f t="shared" si="57"/>
        <v>0</v>
      </c>
      <c r="BG32" s="36">
        <f t="shared" si="45"/>
        <v>0</v>
      </c>
      <c r="BH32" s="36">
        <f t="shared" si="46"/>
        <v>2.04</v>
      </c>
      <c r="BI32" s="31">
        <f t="shared" si="47"/>
        <v>0</v>
      </c>
      <c r="BJ32" s="36">
        <f t="shared" si="48"/>
        <v>0</v>
      </c>
      <c r="BK32" s="36">
        <f t="shared" si="49"/>
        <v>0</v>
      </c>
      <c r="BL32" s="113">
        <f t="shared" si="58"/>
        <v>29.04</v>
      </c>
      <c r="BM32" s="211">
        <f t="shared" si="50"/>
        <v>92.975206611570243</v>
      </c>
      <c r="BN32" s="31">
        <f t="shared" ref="BN32:BT32" si="64">BE31+BE32</f>
        <v>54</v>
      </c>
      <c r="BO32" s="31">
        <f t="shared" si="64"/>
        <v>0</v>
      </c>
      <c r="BP32" s="31">
        <f t="shared" si="64"/>
        <v>0</v>
      </c>
      <c r="BQ32" s="31">
        <f t="shared" si="64"/>
        <v>2.04</v>
      </c>
      <c r="BR32" s="31">
        <f t="shared" si="64"/>
        <v>0</v>
      </c>
      <c r="BS32" s="31">
        <f t="shared" si="64"/>
        <v>0</v>
      </c>
      <c r="BT32" s="31">
        <f t="shared" si="64"/>
        <v>0</v>
      </c>
      <c r="BU32" s="39">
        <f t="shared" si="60"/>
        <v>56.04</v>
      </c>
      <c r="BV32" s="139">
        <f>BL31+BL32</f>
        <v>56.04</v>
      </c>
      <c r="BW32" s="137" t="s">
        <v>40</v>
      </c>
      <c r="BX32" s="137"/>
      <c r="BY32" s="137"/>
      <c r="BZ32" s="137"/>
      <c r="CA32" s="137"/>
      <c r="CB32" s="137"/>
      <c r="CC32" s="137"/>
      <c r="CD32" s="137"/>
      <c r="CE32" s="137"/>
      <c r="CF32" s="137"/>
      <c r="CG32" s="137"/>
      <c r="CH32" s="137"/>
      <c r="CI32" s="137"/>
    </row>
    <row r="33" spans="1:87">
      <c r="A33" s="46">
        <v>38665</v>
      </c>
      <c r="B33" s="4">
        <f t="shared" si="51"/>
        <v>4</v>
      </c>
      <c r="C33" s="3">
        <v>1</v>
      </c>
      <c r="D33" s="54">
        <v>0.40972222222222227</v>
      </c>
      <c r="E33" s="3" t="s">
        <v>41</v>
      </c>
      <c r="F33" s="204">
        <v>13</v>
      </c>
      <c r="G33" s="27">
        <v>10</v>
      </c>
      <c r="H33" s="27">
        <v>25</v>
      </c>
      <c r="I33" s="27">
        <v>12</v>
      </c>
      <c r="J33" s="27">
        <v>0</v>
      </c>
      <c r="K33" s="27">
        <v>0</v>
      </c>
      <c r="L33" s="27">
        <v>0</v>
      </c>
      <c r="M33" s="27">
        <v>0</v>
      </c>
      <c r="N33" s="27">
        <v>0</v>
      </c>
      <c r="O33" s="27">
        <v>0</v>
      </c>
      <c r="P33" s="27">
        <v>0</v>
      </c>
      <c r="Q33" s="27">
        <v>0</v>
      </c>
      <c r="R33" s="55">
        <v>3</v>
      </c>
      <c r="S33" s="114">
        <v>0</v>
      </c>
      <c r="T33" s="56">
        <v>0</v>
      </c>
      <c r="U33" s="56">
        <v>0</v>
      </c>
      <c r="V33" s="56">
        <v>0</v>
      </c>
      <c r="W33" s="56">
        <v>0</v>
      </c>
      <c r="X33" s="56">
        <v>0</v>
      </c>
      <c r="Y33" s="56">
        <v>0</v>
      </c>
      <c r="Z33" s="56">
        <v>0</v>
      </c>
      <c r="AA33" s="56">
        <v>0</v>
      </c>
      <c r="AB33" s="56">
        <v>0</v>
      </c>
      <c r="AC33" s="56">
        <v>0</v>
      </c>
      <c r="AD33" s="57">
        <v>0</v>
      </c>
      <c r="AE33" s="56">
        <v>0</v>
      </c>
      <c r="AF33" s="60">
        <v>4</v>
      </c>
      <c r="AG33" s="24">
        <v>0</v>
      </c>
      <c r="AH33" s="24">
        <v>0</v>
      </c>
      <c r="AI33" s="56">
        <v>0</v>
      </c>
      <c r="AJ33" s="57">
        <v>1</v>
      </c>
      <c r="AK33" s="46">
        <v>38665</v>
      </c>
      <c r="AL33" s="4">
        <f t="shared" si="52"/>
        <v>4</v>
      </c>
      <c r="AM33" s="3">
        <v>1</v>
      </c>
      <c r="AN33" s="59">
        <f t="shared" si="53"/>
        <v>13</v>
      </c>
      <c r="AO33" s="27">
        <v>0</v>
      </c>
      <c r="AP33" s="27">
        <f t="shared" si="54"/>
        <v>0</v>
      </c>
      <c r="AQ33" s="27">
        <v>0</v>
      </c>
      <c r="AR33" s="27">
        <v>0</v>
      </c>
      <c r="AS33" s="27">
        <f t="shared" si="55"/>
        <v>0</v>
      </c>
      <c r="AT33" s="55">
        <f t="shared" si="55"/>
        <v>1</v>
      </c>
      <c r="AU33" s="24">
        <f t="shared" si="8"/>
        <v>14</v>
      </c>
      <c r="AV33" s="59"/>
      <c r="AW33" s="27"/>
      <c r="AX33" s="27"/>
      <c r="AY33" s="27"/>
      <c r="AZ33" s="27"/>
      <c r="BA33" s="27"/>
      <c r="BB33" s="55"/>
      <c r="BC33" s="116"/>
      <c r="BD33" s="27"/>
      <c r="BE33" s="101">
        <f t="shared" si="44"/>
        <v>29.25</v>
      </c>
      <c r="BF33" s="44">
        <f t="shared" si="57"/>
        <v>0</v>
      </c>
      <c r="BG33" s="27">
        <f t="shared" si="45"/>
        <v>0</v>
      </c>
      <c r="BH33" s="27">
        <f t="shared" si="46"/>
        <v>0</v>
      </c>
      <c r="BI33" s="24">
        <f t="shared" si="47"/>
        <v>0</v>
      </c>
      <c r="BJ33" s="27">
        <f t="shared" si="48"/>
        <v>0</v>
      </c>
      <c r="BK33" s="27">
        <f t="shared" si="49"/>
        <v>20</v>
      </c>
      <c r="BL33" s="114">
        <f t="shared" si="58"/>
        <v>49.25</v>
      </c>
      <c r="BM33" s="212">
        <f t="shared" si="50"/>
        <v>59.390862944162436</v>
      </c>
      <c r="BN33" s="24"/>
      <c r="BO33" s="24"/>
      <c r="BP33" s="27"/>
      <c r="BQ33" s="27"/>
      <c r="BR33" s="24"/>
      <c r="BS33" s="27"/>
      <c r="BT33" s="28"/>
      <c r="BU33" s="43"/>
      <c r="BV33" s="141"/>
    </row>
    <row r="34" spans="1:87">
      <c r="A34" s="46">
        <v>38665</v>
      </c>
      <c r="B34" s="4">
        <f t="shared" si="51"/>
        <v>4</v>
      </c>
      <c r="C34" s="3">
        <v>2</v>
      </c>
      <c r="D34" s="54">
        <v>0.39930555555555558</v>
      </c>
      <c r="E34" s="54">
        <v>0.41319444444444442</v>
      </c>
      <c r="F34" s="204">
        <v>7</v>
      </c>
      <c r="G34" s="27">
        <v>10</v>
      </c>
      <c r="H34" s="27">
        <v>14</v>
      </c>
      <c r="I34" s="27">
        <v>13</v>
      </c>
      <c r="J34" s="27">
        <v>0</v>
      </c>
      <c r="K34" s="27">
        <v>0</v>
      </c>
      <c r="L34" s="27">
        <v>0</v>
      </c>
      <c r="M34" s="27">
        <v>0</v>
      </c>
      <c r="N34" s="27">
        <v>0</v>
      </c>
      <c r="O34" s="27">
        <v>0</v>
      </c>
      <c r="P34" s="27">
        <v>0</v>
      </c>
      <c r="Q34" s="27">
        <v>0</v>
      </c>
      <c r="R34" s="55">
        <v>1</v>
      </c>
      <c r="S34" s="114">
        <v>0</v>
      </c>
      <c r="T34" s="56">
        <v>0</v>
      </c>
      <c r="U34" s="56">
        <v>0</v>
      </c>
      <c r="V34" s="56">
        <v>0</v>
      </c>
      <c r="W34" s="56">
        <v>0</v>
      </c>
      <c r="X34" s="56">
        <v>0</v>
      </c>
      <c r="Y34" s="56">
        <v>0</v>
      </c>
      <c r="Z34" s="56">
        <v>0</v>
      </c>
      <c r="AA34" s="56">
        <v>0</v>
      </c>
      <c r="AB34" s="56">
        <v>0</v>
      </c>
      <c r="AC34" s="56">
        <v>0</v>
      </c>
      <c r="AD34" s="57">
        <v>0</v>
      </c>
      <c r="AE34" s="56">
        <v>0</v>
      </c>
      <c r="AF34" s="60">
        <v>0</v>
      </c>
      <c r="AG34" s="24">
        <v>0</v>
      </c>
      <c r="AH34" s="24">
        <v>0</v>
      </c>
      <c r="AI34" s="56">
        <v>0</v>
      </c>
      <c r="AJ34" s="57">
        <v>0</v>
      </c>
      <c r="AK34" s="46">
        <v>38665</v>
      </c>
      <c r="AL34" s="4">
        <f t="shared" si="52"/>
        <v>4</v>
      </c>
      <c r="AM34" s="3">
        <v>2</v>
      </c>
      <c r="AN34" s="59">
        <f t="shared" si="53"/>
        <v>7</v>
      </c>
      <c r="AO34" s="27">
        <v>0</v>
      </c>
      <c r="AP34" s="27">
        <f t="shared" si="54"/>
        <v>0</v>
      </c>
      <c r="AQ34" s="27">
        <v>0</v>
      </c>
      <c r="AR34" s="27">
        <v>0</v>
      </c>
      <c r="AS34" s="27">
        <f t="shared" si="55"/>
        <v>0</v>
      </c>
      <c r="AT34" s="55">
        <f t="shared" si="55"/>
        <v>0</v>
      </c>
      <c r="AU34" s="24">
        <f t="shared" si="8"/>
        <v>7</v>
      </c>
      <c r="AV34" s="34">
        <f t="shared" ref="AV34:BB34" si="65">AN33+AN34</f>
        <v>20</v>
      </c>
      <c r="AW34" s="31">
        <f t="shared" si="65"/>
        <v>0</v>
      </c>
      <c r="AX34" s="31">
        <f t="shared" si="65"/>
        <v>0</v>
      </c>
      <c r="AY34" s="31">
        <f t="shared" si="65"/>
        <v>0</v>
      </c>
      <c r="AZ34" s="31">
        <f t="shared" si="65"/>
        <v>0</v>
      </c>
      <c r="BA34" s="31">
        <f t="shared" si="65"/>
        <v>0</v>
      </c>
      <c r="BB34" s="35">
        <f t="shared" si="65"/>
        <v>1</v>
      </c>
      <c r="BC34" s="113">
        <f>SUM(AV34:BB34)</f>
        <v>21</v>
      </c>
      <c r="BD34" s="8">
        <f>AU33+AU34</f>
        <v>21</v>
      </c>
      <c r="BE34" s="101">
        <f t="shared" si="44"/>
        <v>15.75</v>
      </c>
      <c r="BF34" s="44">
        <f t="shared" si="57"/>
        <v>0</v>
      </c>
      <c r="BG34" s="27">
        <f t="shared" si="45"/>
        <v>0</v>
      </c>
      <c r="BH34" s="27">
        <f t="shared" si="46"/>
        <v>0</v>
      </c>
      <c r="BI34" s="24">
        <f t="shared" si="47"/>
        <v>0</v>
      </c>
      <c r="BJ34" s="27">
        <f t="shared" si="48"/>
        <v>0</v>
      </c>
      <c r="BK34" s="27">
        <f t="shared" si="49"/>
        <v>0</v>
      </c>
      <c r="BL34" s="114">
        <f t="shared" si="58"/>
        <v>15.75</v>
      </c>
      <c r="BM34" s="114">
        <f t="shared" si="50"/>
        <v>100</v>
      </c>
      <c r="BN34" s="31">
        <f t="shared" ref="BN34:BT34" si="66">BE33+BE34</f>
        <v>45</v>
      </c>
      <c r="BO34" s="31">
        <f t="shared" si="66"/>
        <v>0</v>
      </c>
      <c r="BP34" s="31">
        <f t="shared" si="66"/>
        <v>0</v>
      </c>
      <c r="BQ34" s="31">
        <f t="shared" si="66"/>
        <v>0</v>
      </c>
      <c r="BR34" s="31">
        <f t="shared" si="66"/>
        <v>0</v>
      </c>
      <c r="BS34" s="31">
        <f t="shared" si="66"/>
        <v>0</v>
      </c>
      <c r="BT34" s="31">
        <f t="shared" si="66"/>
        <v>20</v>
      </c>
      <c r="BU34" s="39">
        <f t="shared" si="60"/>
        <v>65</v>
      </c>
      <c r="BV34" s="139">
        <f>BL33+BL34</f>
        <v>65</v>
      </c>
    </row>
    <row r="35" spans="1:87" s="53" customFormat="1">
      <c r="A35" s="47">
        <v>38666</v>
      </c>
      <c r="B35" s="48">
        <f t="shared" si="51"/>
        <v>5</v>
      </c>
      <c r="C35" s="49">
        <v>1</v>
      </c>
      <c r="D35" s="50">
        <v>0.40972222222222227</v>
      </c>
      <c r="E35" s="50">
        <v>0.4236111111111111</v>
      </c>
      <c r="F35" s="202">
        <v>5</v>
      </c>
      <c r="G35" s="36">
        <v>8</v>
      </c>
      <c r="H35" s="36">
        <v>9</v>
      </c>
      <c r="I35" s="36">
        <v>9</v>
      </c>
      <c r="J35" s="36">
        <v>0</v>
      </c>
      <c r="K35" s="36">
        <v>0</v>
      </c>
      <c r="L35" s="36">
        <v>0</v>
      </c>
      <c r="M35" s="36">
        <v>0</v>
      </c>
      <c r="N35" s="36">
        <v>0</v>
      </c>
      <c r="O35" s="36">
        <v>0</v>
      </c>
      <c r="P35" s="36">
        <v>1</v>
      </c>
      <c r="Q35" s="36">
        <v>0</v>
      </c>
      <c r="R35" s="51">
        <v>0</v>
      </c>
      <c r="S35" s="113">
        <v>0</v>
      </c>
      <c r="T35" s="36">
        <v>0</v>
      </c>
      <c r="U35" s="36">
        <v>0</v>
      </c>
      <c r="V35" s="36">
        <v>0</v>
      </c>
      <c r="W35" s="36">
        <v>0</v>
      </c>
      <c r="X35" s="36">
        <v>0</v>
      </c>
      <c r="Y35" s="36">
        <v>0</v>
      </c>
      <c r="Z35" s="36">
        <v>0</v>
      </c>
      <c r="AA35" s="36">
        <v>0</v>
      </c>
      <c r="AB35" s="36">
        <v>0</v>
      </c>
      <c r="AC35" s="36">
        <v>0</v>
      </c>
      <c r="AD35" s="51">
        <v>0</v>
      </c>
      <c r="AE35" s="36">
        <v>0</v>
      </c>
      <c r="AF35" s="52">
        <v>0</v>
      </c>
      <c r="AG35" s="31">
        <v>0</v>
      </c>
      <c r="AH35" s="31">
        <v>0</v>
      </c>
      <c r="AI35" s="36">
        <v>0</v>
      </c>
      <c r="AJ35" s="51">
        <v>0</v>
      </c>
      <c r="AK35" s="47">
        <v>38666</v>
      </c>
      <c r="AL35" s="48">
        <f t="shared" si="52"/>
        <v>5</v>
      </c>
      <c r="AM35" s="49">
        <v>1</v>
      </c>
      <c r="AN35" s="52">
        <f t="shared" si="53"/>
        <v>5</v>
      </c>
      <c r="AO35" s="36">
        <v>0</v>
      </c>
      <c r="AP35" s="36">
        <f t="shared" si="54"/>
        <v>0</v>
      </c>
      <c r="AQ35" s="36">
        <v>0</v>
      </c>
      <c r="AR35" s="36">
        <v>0</v>
      </c>
      <c r="AS35" s="36">
        <f t="shared" si="55"/>
        <v>0</v>
      </c>
      <c r="AT35" s="51">
        <f t="shared" si="55"/>
        <v>0</v>
      </c>
      <c r="AU35" s="31">
        <f t="shared" si="8"/>
        <v>5</v>
      </c>
      <c r="AV35" s="60"/>
      <c r="AW35" s="56"/>
      <c r="AX35" s="56"/>
      <c r="AY35" s="56"/>
      <c r="AZ35" s="56"/>
      <c r="BA35" s="56"/>
      <c r="BB35" s="57"/>
      <c r="BC35" s="116"/>
      <c r="BD35" s="56"/>
      <c r="BE35" s="34">
        <f t="shared" si="44"/>
        <v>11.25</v>
      </c>
      <c r="BF35" s="31">
        <f t="shared" si="57"/>
        <v>0</v>
      </c>
      <c r="BG35" s="36">
        <f t="shared" si="45"/>
        <v>0</v>
      </c>
      <c r="BH35" s="36">
        <f t="shared" si="46"/>
        <v>0</v>
      </c>
      <c r="BI35" s="31">
        <f t="shared" si="47"/>
        <v>0</v>
      </c>
      <c r="BJ35" s="36">
        <f t="shared" si="48"/>
        <v>0</v>
      </c>
      <c r="BK35" s="36">
        <f t="shared" si="49"/>
        <v>0</v>
      </c>
      <c r="BL35" s="113">
        <f t="shared" si="58"/>
        <v>11.25</v>
      </c>
      <c r="BM35" s="113">
        <f t="shared" si="50"/>
        <v>100</v>
      </c>
      <c r="BN35" s="44"/>
      <c r="BO35" s="44"/>
      <c r="BP35" s="56"/>
      <c r="BQ35" s="56"/>
      <c r="BR35" s="44"/>
      <c r="BS35" s="56"/>
      <c r="BT35" s="206"/>
      <c r="BU35" s="207"/>
      <c r="BV35" s="208"/>
      <c r="BW35" s="137"/>
      <c r="BX35" s="137"/>
      <c r="BY35" s="137"/>
      <c r="BZ35" s="137"/>
      <c r="CA35" s="137"/>
      <c r="CB35" s="137"/>
      <c r="CC35" s="137"/>
      <c r="CD35" s="137"/>
      <c r="CE35" s="137"/>
      <c r="CF35" s="137"/>
      <c r="CG35" s="137"/>
      <c r="CH35" s="137"/>
      <c r="CI35" s="137"/>
    </row>
    <row r="36" spans="1:87" s="53" customFormat="1">
      <c r="A36" s="47">
        <v>38666</v>
      </c>
      <c r="B36" s="48">
        <f t="shared" si="51"/>
        <v>5</v>
      </c>
      <c r="C36" s="49">
        <v>2</v>
      </c>
      <c r="D36" s="50">
        <v>0.39930555555555558</v>
      </c>
      <c r="E36" s="50">
        <v>0.41319444444444442</v>
      </c>
      <c r="F36" s="202">
        <v>13</v>
      </c>
      <c r="G36" s="36">
        <v>13</v>
      </c>
      <c r="H36" s="36">
        <v>25</v>
      </c>
      <c r="I36" s="36">
        <v>9</v>
      </c>
      <c r="J36" s="36">
        <v>2</v>
      </c>
      <c r="K36" s="36">
        <v>2</v>
      </c>
      <c r="L36" s="36">
        <v>0</v>
      </c>
      <c r="M36" s="36">
        <v>0</v>
      </c>
      <c r="N36" s="36">
        <v>1</v>
      </c>
      <c r="O36" s="36">
        <v>1</v>
      </c>
      <c r="P36" s="36">
        <v>1</v>
      </c>
      <c r="Q36" s="36">
        <v>0</v>
      </c>
      <c r="R36" s="51">
        <v>1</v>
      </c>
      <c r="S36" s="113">
        <v>0</v>
      </c>
      <c r="T36" s="36">
        <v>0</v>
      </c>
      <c r="U36" s="36">
        <v>0</v>
      </c>
      <c r="V36" s="36">
        <v>0</v>
      </c>
      <c r="W36" s="36">
        <v>0</v>
      </c>
      <c r="X36" s="36">
        <v>0</v>
      </c>
      <c r="Y36" s="36">
        <v>0</v>
      </c>
      <c r="Z36" s="36">
        <v>0</v>
      </c>
      <c r="AA36" s="36">
        <v>0</v>
      </c>
      <c r="AB36" s="36">
        <v>0</v>
      </c>
      <c r="AC36" s="36">
        <v>0</v>
      </c>
      <c r="AD36" s="51">
        <v>0</v>
      </c>
      <c r="AE36" s="36">
        <v>0</v>
      </c>
      <c r="AF36" s="52">
        <v>0</v>
      </c>
      <c r="AG36" s="31">
        <v>0</v>
      </c>
      <c r="AH36" s="31">
        <v>0</v>
      </c>
      <c r="AI36" s="36">
        <v>0</v>
      </c>
      <c r="AJ36" s="51">
        <v>0</v>
      </c>
      <c r="AK36" s="47">
        <v>38666</v>
      </c>
      <c r="AL36" s="48">
        <f t="shared" si="52"/>
        <v>5</v>
      </c>
      <c r="AM36" s="49">
        <v>2</v>
      </c>
      <c r="AN36" s="52">
        <f t="shared" si="53"/>
        <v>13</v>
      </c>
      <c r="AO36" s="36">
        <v>0</v>
      </c>
      <c r="AP36" s="36">
        <f t="shared" si="54"/>
        <v>0</v>
      </c>
      <c r="AQ36" s="36">
        <v>0</v>
      </c>
      <c r="AR36" s="36">
        <v>0</v>
      </c>
      <c r="AS36" s="36">
        <f t="shared" si="55"/>
        <v>0</v>
      </c>
      <c r="AT36" s="51">
        <f t="shared" si="55"/>
        <v>0</v>
      </c>
      <c r="AU36" s="31">
        <f t="shared" si="8"/>
        <v>13</v>
      </c>
      <c r="AV36" s="34">
        <f t="shared" ref="AV36:BB36" si="67">AN35+AN36</f>
        <v>18</v>
      </c>
      <c r="AW36" s="31">
        <f t="shared" si="67"/>
        <v>0</v>
      </c>
      <c r="AX36" s="31">
        <f t="shared" si="67"/>
        <v>0</v>
      </c>
      <c r="AY36" s="31">
        <f t="shared" si="67"/>
        <v>0</v>
      </c>
      <c r="AZ36" s="31">
        <f t="shared" si="67"/>
        <v>0</v>
      </c>
      <c r="BA36" s="31">
        <f t="shared" si="67"/>
        <v>0</v>
      </c>
      <c r="BB36" s="35">
        <f t="shared" si="67"/>
        <v>0</v>
      </c>
      <c r="BC36" s="113">
        <f>SUM(AV36:BB36)</f>
        <v>18</v>
      </c>
      <c r="BD36" s="37">
        <f>AU35+AU36</f>
        <v>18</v>
      </c>
      <c r="BE36" s="34">
        <f t="shared" si="44"/>
        <v>29.25</v>
      </c>
      <c r="BF36" s="31">
        <f t="shared" si="57"/>
        <v>0</v>
      </c>
      <c r="BG36" s="36">
        <f t="shared" si="45"/>
        <v>0</v>
      </c>
      <c r="BH36" s="36">
        <f t="shared" si="46"/>
        <v>0</v>
      </c>
      <c r="BI36" s="31">
        <f t="shared" si="47"/>
        <v>0</v>
      </c>
      <c r="BJ36" s="36">
        <f t="shared" si="48"/>
        <v>0</v>
      </c>
      <c r="BK36" s="36">
        <f t="shared" si="49"/>
        <v>0</v>
      </c>
      <c r="BL36" s="113">
        <f t="shared" si="58"/>
        <v>29.25</v>
      </c>
      <c r="BM36" s="113">
        <f t="shared" si="50"/>
        <v>100</v>
      </c>
      <c r="BN36" s="31">
        <f t="shared" ref="BN36:BT36" si="68">BE35+BE36</f>
        <v>40.5</v>
      </c>
      <c r="BO36" s="31">
        <f t="shared" si="68"/>
        <v>0</v>
      </c>
      <c r="BP36" s="31">
        <f t="shared" si="68"/>
        <v>0</v>
      </c>
      <c r="BQ36" s="31">
        <f t="shared" si="68"/>
        <v>0</v>
      </c>
      <c r="BR36" s="31">
        <f t="shared" si="68"/>
        <v>0</v>
      </c>
      <c r="BS36" s="31">
        <f t="shared" si="68"/>
        <v>0</v>
      </c>
      <c r="BT36" s="31">
        <f t="shared" si="68"/>
        <v>0</v>
      </c>
      <c r="BU36" s="39">
        <f t="shared" si="60"/>
        <v>40.5</v>
      </c>
      <c r="BV36" s="139">
        <f>BL35+BL36</f>
        <v>40.5</v>
      </c>
      <c r="BW36" s="137"/>
      <c r="BX36" s="137"/>
      <c r="BY36" s="137"/>
      <c r="BZ36" s="137"/>
      <c r="CA36" s="137"/>
      <c r="CB36" s="137"/>
      <c r="CC36" s="137"/>
      <c r="CD36" s="137"/>
      <c r="CE36" s="137"/>
      <c r="CF36" s="137"/>
      <c r="CG36" s="137"/>
      <c r="CH36" s="137"/>
      <c r="CI36" s="137"/>
    </row>
    <row r="37" spans="1:87">
      <c r="A37" s="46">
        <v>38667</v>
      </c>
      <c r="B37" s="4">
        <f t="shared" si="51"/>
        <v>6</v>
      </c>
      <c r="C37" s="3">
        <v>1</v>
      </c>
      <c r="D37" s="54">
        <v>0.40972222222222227</v>
      </c>
      <c r="E37" s="3" t="s">
        <v>41</v>
      </c>
      <c r="F37" s="204">
        <v>10</v>
      </c>
      <c r="G37" s="27">
        <v>20</v>
      </c>
      <c r="H37" s="27">
        <v>10</v>
      </c>
      <c r="I37" s="27">
        <v>8</v>
      </c>
      <c r="J37" s="27">
        <v>0</v>
      </c>
      <c r="K37" s="27">
        <v>0</v>
      </c>
      <c r="L37" s="27">
        <v>0</v>
      </c>
      <c r="M37" s="27">
        <v>0</v>
      </c>
      <c r="N37" s="27">
        <v>0</v>
      </c>
      <c r="O37" s="27">
        <v>0</v>
      </c>
      <c r="P37" s="27">
        <v>0</v>
      </c>
      <c r="Q37" s="27">
        <v>0</v>
      </c>
      <c r="R37" s="55">
        <v>1</v>
      </c>
      <c r="S37" s="114">
        <v>1</v>
      </c>
      <c r="T37" s="56">
        <v>0</v>
      </c>
      <c r="U37" s="56">
        <v>2</v>
      </c>
      <c r="V37" s="56">
        <v>2</v>
      </c>
      <c r="W37" s="56">
        <v>0</v>
      </c>
      <c r="X37" s="56">
        <v>0</v>
      </c>
      <c r="Y37" s="56">
        <v>0</v>
      </c>
      <c r="Z37" s="56">
        <v>0</v>
      </c>
      <c r="AA37" s="56">
        <v>0</v>
      </c>
      <c r="AB37" s="56">
        <v>0</v>
      </c>
      <c r="AC37" s="56">
        <v>0</v>
      </c>
      <c r="AD37" s="57">
        <v>0</v>
      </c>
      <c r="AE37" s="56">
        <v>0</v>
      </c>
      <c r="AF37" s="60">
        <v>2</v>
      </c>
      <c r="AG37" s="24">
        <v>0</v>
      </c>
      <c r="AH37" s="24">
        <v>0</v>
      </c>
      <c r="AI37" s="56">
        <v>0</v>
      </c>
      <c r="AJ37" s="57">
        <v>0</v>
      </c>
      <c r="AK37" s="46">
        <v>38667</v>
      </c>
      <c r="AL37" s="4">
        <f t="shared" si="52"/>
        <v>6</v>
      </c>
      <c r="AM37" s="3">
        <v>1</v>
      </c>
      <c r="AN37" s="59">
        <f t="shared" si="53"/>
        <v>10</v>
      </c>
      <c r="AO37" s="27">
        <v>0</v>
      </c>
      <c r="AP37" s="27">
        <f t="shared" si="54"/>
        <v>1</v>
      </c>
      <c r="AQ37" s="27">
        <v>0</v>
      </c>
      <c r="AR37" s="27">
        <v>0</v>
      </c>
      <c r="AS37" s="27">
        <f t="shared" si="55"/>
        <v>0</v>
      </c>
      <c r="AT37" s="55">
        <f t="shared" si="55"/>
        <v>0</v>
      </c>
      <c r="AU37" s="24">
        <f t="shared" si="8"/>
        <v>11</v>
      </c>
      <c r="AV37" s="59"/>
      <c r="AW37" s="27"/>
      <c r="AX37" s="27"/>
      <c r="AY37" s="27"/>
      <c r="AZ37" s="27"/>
      <c r="BA37" s="27"/>
      <c r="BB37" s="55"/>
      <c r="BC37" s="116"/>
      <c r="BD37" s="27"/>
      <c r="BE37" s="101">
        <f t="shared" si="44"/>
        <v>22.5</v>
      </c>
      <c r="BF37" s="44">
        <f t="shared" si="57"/>
        <v>0</v>
      </c>
      <c r="BG37" s="27">
        <f t="shared" si="45"/>
        <v>3.9</v>
      </c>
      <c r="BH37" s="27">
        <f t="shared" si="46"/>
        <v>0</v>
      </c>
      <c r="BI37" s="24">
        <f t="shared" si="47"/>
        <v>0</v>
      </c>
      <c r="BJ37" s="27">
        <f t="shared" si="48"/>
        <v>0</v>
      </c>
      <c r="BK37" s="27">
        <f t="shared" si="49"/>
        <v>0</v>
      </c>
      <c r="BL37" s="114">
        <f t="shared" si="58"/>
        <v>26.4</v>
      </c>
      <c r="BM37" s="212">
        <f t="shared" si="50"/>
        <v>85.227272727272734</v>
      </c>
      <c r="BN37" s="24"/>
      <c r="BO37" s="24"/>
      <c r="BP37" s="27"/>
      <c r="BQ37" s="27"/>
      <c r="BR37" s="24"/>
      <c r="BS37" s="27"/>
      <c r="BT37" s="28"/>
      <c r="BU37" s="43"/>
      <c r="BV37" s="141"/>
    </row>
    <row r="38" spans="1:87">
      <c r="A38" s="46">
        <v>38667</v>
      </c>
      <c r="B38" s="4">
        <f t="shared" si="51"/>
        <v>6</v>
      </c>
      <c r="C38" s="3">
        <v>2</v>
      </c>
      <c r="D38" s="54">
        <v>0.39930555555555558</v>
      </c>
      <c r="E38" s="54">
        <v>0.41319444444444442</v>
      </c>
      <c r="F38" s="204">
        <v>12</v>
      </c>
      <c r="G38" s="27">
        <v>20</v>
      </c>
      <c r="H38" s="27">
        <v>24</v>
      </c>
      <c r="I38" s="27">
        <v>21</v>
      </c>
      <c r="J38" s="27">
        <v>0</v>
      </c>
      <c r="K38" s="27">
        <v>2</v>
      </c>
      <c r="L38" s="27">
        <v>0</v>
      </c>
      <c r="M38" s="27">
        <v>1</v>
      </c>
      <c r="N38" s="27">
        <v>2</v>
      </c>
      <c r="O38" s="27">
        <v>0</v>
      </c>
      <c r="P38" s="27">
        <v>0</v>
      </c>
      <c r="Q38" s="27">
        <v>0</v>
      </c>
      <c r="R38" s="55">
        <v>0</v>
      </c>
      <c r="S38" s="114">
        <v>0</v>
      </c>
      <c r="T38" s="56">
        <v>0</v>
      </c>
      <c r="U38" s="56">
        <v>0</v>
      </c>
      <c r="V38" s="56">
        <v>0</v>
      </c>
      <c r="W38" s="56">
        <v>0</v>
      </c>
      <c r="X38" s="56">
        <v>0</v>
      </c>
      <c r="Y38" s="56">
        <v>0</v>
      </c>
      <c r="Z38" s="56">
        <v>0</v>
      </c>
      <c r="AA38" s="56">
        <v>0</v>
      </c>
      <c r="AB38" s="56">
        <v>0</v>
      </c>
      <c r="AC38" s="56">
        <v>0</v>
      </c>
      <c r="AD38" s="57">
        <v>0</v>
      </c>
      <c r="AE38" s="56">
        <v>0</v>
      </c>
      <c r="AF38" s="60">
        <v>0</v>
      </c>
      <c r="AG38" s="24">
        <v>0</v>
      </c>
      <c r="AH38" s="24">
        <v>0</v>
      </c>
      <c r="AI38" s="56">
        <v>0</v>
      </c>
      <c r="AJ38" s="57">
        <v>0</v>
      </c>
      <c r="AK38" s="46">
        <v>38667</v>
      </c>
      <c r="AL38" s="4">
        <f t="shared" si="52"/>
        <v>6</v>
      </c>
      <c r="AM38" s="3">
        <v>2</v>
      </c>
      <c r="AN38" s="59">
        <f t="shared" si="53"/>
        <v>12</v>
      </c>
      <c r="AO38" s="27">
        <v>0</v>
      </c>
      <c r="AP38" s="27">
        <f t="shared" si="54"/>
        <v>0</v>
      </c>
      <c r="AQ38" s="27">
        <v>0</v>
      </c>
      <c r="AR38" s="27">
        <v>0</v>
      </c>
      <c r="AS38" s="27">
        <f t="shared" si="55"/>
        <v>0</v>
      </c>
      <c r="AT38" s="55">
        <f t="shared" si="55"/>
        <v>0</v>
      </c>
      <c r="AU38" s="24">
        <f t="shared" si="8"/>
        <v>12</v>
      </c>
      <c r="AV38" s="34">
        <f t="shared" ref="AV38:BB38" si="69">AN37+AN38</f>
        <v>22</v>
      </c>
      <c r="AW38" s="31">
        <f t="shared" si="69"/>
        <v>0</v>
      </c>
      <c r="AX38" s="31">
        <f t="shared" si="69"/>
        <v>1</v>
      </c>
      <c r="AY38" s="31">
        <f t="shared" si="69"/>
        <v>0</v>
      </c>
      <c r="AZ38" s="31">
        <f t="shared" si="69"/>
        <v>0</v>
      </c>
      <c r="BA38" s="31">
        <f t="shared" si="69"/>
        <v>0</v>
      </c>
      <c r="BB38" s="35">
        <f t="shared" si="69"/>
        <v>0</v>
      </c>
      <c r="BC38" s="113">
        <f>SUM(AV38:BB38)</f>
        <v>23</v>
      </c>
      <c r="BD38" s="37">
        <f>AU37+AU38</f>
        <v>23</v>
      </c>
      <c r="BE38" s="101">
        <f t="shared" si="44"/>
        <v>27</v>
      </c>
      <c r="BF38" s="44">
        <f t="shared" si="57"/>
        <v>0</v>
      </c>
      <c r="BG38" s="27">
        <f t="shared" si="45"/>
        <v>0</v>
      </c>
      <c r="BH38" s="27">
        <f t="shared" si="46"/>
        <v>0</v>
      </c>
      <c r="BI38" s="24">
        <f t="shared" si="47"/>
        <v>0</v>
      </c>
      <c r="BJ38" s="27">
        <f t="shared" si="48"/>
        <v>0</v>
      </c>
      <c r="BK38" s="27">
        <f t="shared" si="49"/>
        <v>0</v>
      </c>
      <c r="BL38" s="114">
        <f t="shared" si="58"/>
        <v>27</v>
      </c>
      <c r="BM38" s="114">
        <f t="shared" si="50"/>
        <v>100</v>
      </c>
      <c r="BN38" s="31">
        <f t="shared" ref="BN38:BT38" si="70">BE37+BE38</f>
        <v>49.5</v>
      </c>
      <c r="BO38" s="31">
        <f t="shared" si="70"/>
        <v>0</v>
      </c>
      <c r="BP38" s="31">
        <f t="shared" si="70"/>
        <v>3.9</v>
      </c>
      <c r="BQ38" s="31">
        <f t="shared" si="70"/>
        <v>0</v>
      </c>
      <c r="BR38" s="31">
        <f t="shared" si="70"/>
        <v>0</v>
      </c>
      <c r="BS38" s="31">
        <f t="shared" si="70"/>
        <v>0</v>
      </c>
      <c r="BT38" s="31">
        <f t="shared" si="70"/>
        <v>0</v>
      </c>
      <c r="BU38" s="39">
        <f t="shared" si="60"/>
        <v>53.4</v>
      </c>
      <c r="BV38" s="139">
        <f>BL37+BL38</f>
        <v>53.4</v>
      </c>
    </row>
    <row r="39" spans="1:87" s="53" customFormat="1">
      <c r="A39" s="47">
        <v>38668</v>
      </c>
      <c r="B39" s="48">
        <f t="shared" si="51"/>
        <v>7</v>
      </c>
      <c r="C39" s="49">
        <v>1</v>
      </c>
      <c r="D39" s="49" t="s">
        <v>42</v>
      </c>
      <c r="E39" s="49" t="s">
        <v>41</v>
      </c>
      <c r="F39" s="202">
        <v>6</v>
      </c>
      <c r="G39" s="36">
        <v>11</v>
      </c>
      <c r="H39" s="36">
        <v>7</v>
      </c>
      <c r="I39" s="36">
        <v>11</v>
      </c>
      <c r="J39" s="36">
        <v>0</v>
      </c>
      <c r="K39" s="36">
        <v>0</v>
      </c>
      <c r="L39" s="36">
        <v>0</v>
      </c>
      <c r="M39" s="36">
        <v>0</v>
      </c>
      <c r="N39" s="36">
        <v>0</v>
      </c>
      <c r="O39" s="36">
        <v>0</v>
      </c>
      <c r="P39" s="36">
        <v>0</v>
      </c>
      <c r="Q39" s="36">
        <v>0</v>
      </c>
      <c r="R39" s="51">
        <v>0</v>
      </c>
      <c r="S39" s="113">
        <v>0</v>
      </c>
      <c r="T39" s="36">
        <v>0</v>
      </c>
      <c r="U39" s="36">
        <v>0</v>
      </c>
      <c r="V39" s="36">
        <v>0</v>
      </c>
      <c r="W39" s="36">
        <v>0</v>
      </c>
      <c r="X39" s="36">
        <v>0</v>
      </c>
      <c r="Y39" s="36">
        <v>0</v>
      </c>
      <c r="Z39" s="36">
        <v>0</v>
      </c>
      <c r="AA39" s="36">
        <v>0</v>
      </c>
      <c r="AB39" s="36">
        <v>0</v>
      </c>
      <c r="AC39" s="36">
        <v>0</v>
      </c>
      <c r="AD39" s="51">
        <v>0</v>
      </c>
      <c r="AE39" s="36">
        <v>0</v>
      </c>
      <c r="AF39" s="52">
        <v>0</v>
      </c>
      <c r="AG39" s="31">
        <v>0</v>
      </c>
      <c r="AH39" s="31">
        <v>0</v>
      </c>
      <c r="AI39" s="36">
        <v>0</v>
      </c>
      <c r="AJ39" s="51">
        <v>0</v>
      </c>
      <c r="AK39" s="47">
        <v>38668</v>
      </c>
      <c r="AL39" s="48">
        <f t="shared" si="52"/>
        <v>7</v>
      </c>
      <c r="AM39" s="49">
        <v>1</v>
      </c>
      <c r="AN39" s="52">
        <f t="shared" si="53"/>
        <v>6</v>
      </c>
      <c r="AO39" s="36">
        <v>0</v>
      </c>
      <c r="AP39" s="36">
        <f t="shared" si="54"/>
        <v>0</v>
      </c>
      <c r="AQ39" s="36">
        <v>0</v>
      </c>
      <c r="AR39" s="36">
        <v>0</v>
      </c>
      <c r="AS39" s="36">
        <f t="shared" si="55"/>
        <v>0</v>
      </c>
      <c r="AT39" s="51">
        <f t="shared" si="55"/>
        <v>0</v>
      </c>
      <c r="AU39" s="31">
        <f t="shared" si="8"/>
        <v>6</v>
      </c>
      <c r="AV39" s="60"/>
      <c r="AW39" s="56"/>
      <c r="AX39" s="56"/>
      <c r="AY39" s="56"/>
      <c r="AZ39" s="56"/>
      <c r="BA39" s="56"/>
      <c r="BB39" s="57"/>
      <c r="BC39" s="116"/>
      <c r="BD39" s="56"/>
      <c r="BE39" s="34">
        <f t="shared" si="44"/>
        <v>13.5</v>
      </c>
      <c r="BF39" s="31">
        <f t="shared" si="57"/>
        <v>0</v>
      </c>
      <c r="BG39" s="36">
        <f t="shared" si="45"/>
        <v>0</v>
      </c>
      <c r="BH39" s="36">
        <f t="shared" si="46"/>
        <v>0</v>
      </c>
      <c r="BI39" s="31">
        <f t="shared" si="47"/>
        <v>0</v>
      </c>
      <c r="BJ39" s="36">
        <f t="shared" si="48"/>
        <v>0</v>
      </c>
      <c r="BK39" s="36">
        <f t="shared" si="49"/>
        <v>0</v>
      </c>
      <c r="BL39" s="113">
        <f t="shared" si="58"/>
        <v>13.5</v>
      </c>
      <c r="BM39" s="113">
        <f t="shared" si="50"/>
        <v>100</v>
      </c>
      <c r="BN39" s="44"/>
      <c r="BO39" s="44"/>
      <c r="BP39" s="56"/>
      <c r="BQ39" s="56"/>
      <c r="BR39" s="44"/>
      <c r="BS39" s="56"/>
      <c r="BT39" s="206"/>
      <c r="BU39" s="207"/>
      <c r="BV39" s="208"/>
      <c r="BW39" s="137"/>
      <c r="BX39" s="137"/>
      <c r="BY39" s="137"/>
      <c r="BZ39" s="137"/>
      <c r="CA39" s="137"/>
      <c r="CB39" s="137"/>
      <c r="CC39" s="137"/>
      <c r="CD39" s="137"/>
      <c r="CE39" s="137"/>
      <c r="CF39" s="137"/>
      <c r="CG39" s="137"/>
      <c r="CH39" s="137"/>
      <c r="CI39" s="137"/>
    </row>
    <row r="40" spans="1:87" s="53" customFormat="1">
      <c r="A40" s="47">
        <v>38668</v>
      </c>
      <c r="B40" s="48">
        <f t="shared" si="51"/>
        <v>7</v>
      </c>
      <c r="C40" s="49">
        <v>2</v>
      </c>
      <c r="D40" s="50">
        <v>0.39930555555555558</v>
      </c>
      <c r="E40" s="50">
        <v>0.41319444444444442</v>
      </c>
      <c r="F40" s="202">
        <v>12</v>
      </c>
      <c r="G40" s="36">
        <v>17</v>
      </c>
      <c r="H40" s="36">
        <v>24</v>
      </c>
      <c r="I40" s="36">
        <v>9</v>
      </c>
      <c r="J40" s="36">
        <v>0</v>
      </c>
      <c r="K40" s="36">
        <v>2</v>
      </c>
      <c r="L40" s="36">
        <v>0</v>
      </c>
      <c r="M40" s="36">
        <v>0</v>
      </c>
      <c r="N40" s="36">
        <v>1</v>
      </c>
      <c r="O40" s="36">
        <v>0</v>
      </c>
      <c r="P40" s="36">
        <v>0</v>
      </c>
      <c r="Q40" s="36">
        <v>0</v>
      </c>
      <c r="R40" s="51">
        <v>0</v>
      </c>
      <c r="S40" s="113">
        <v>0</v>
      </c>
      <c r="T40" s="36">
        <v>0</v>
      </c>
      <c r="U40" s="36">
        <v>0</v>
      </c>
      <c r="V40" s="36">
        <v>0</v>
      </c>
      <c r="W40" s="36">
        <v>0</v>
      </c>
      <c r="X40" s="36">
        <v>0</v>
      </c>
      <c r="Y40" s="36">
        <v>0</v>
      </c>
      <c r="Z40" s="36">
        <v>0</v>
      </c>
      <c r="AA40" s="36">
        <v>0</v>
      </c>
      <c r="AB40" s="36">
        <v>0</v>
      </c>
      <c r="AC40" s="36">
        <v>0</v>
      </c>
      <c r="AD40" s="51">
        <v>0</v>
      </c>
      <c r="AE40" s="36">
        <v>0</v>
      </c>
      <c r="AF40" s="52">
        <v>0</v>
      </c>
      <c r="AG40" s="31">
        <v>0</v>
      </c>
      <c r="AH40" s="31">
        <v>0</v>
      </c>
      <c r="AI40" s="36">
        <v>0</v>
      </c>
      <c r="AJ40" s="51">
        <v>0</v>
      </c>
      <c r="AK40" s="47">
        <v>38668</v>
      </c>
      <c r="AL40" s="48">
        <f t="shared" si="52"/>
        <v>7</v>
      </c>
      <c r="AM40" s="49">
        <v>2</v>
      </c>
      <c r="AN40" s="52">
        <f t="shared" si="53"/>
        <v>12</v>
      </c>
      <c r="AO40" s="36">
        <v>0</v>
      </c>
      <c r="AP40" s="36">
        <f t="shared" si="54"/>
        <v>0</v>
      </c>
      <c r="AQ40" s="36">
        <v>0</v>
      </c>
      <c r="AR40" s="36">
        <v>0</v>
      </c>
      <c r="AS40" s="36">
        <f t="shared" si="55"/>
        <v>0</v>
      </c>
      <c r="AT40" s="51">
        <f t="shared" si="55"/>
        <v>0</v>
      </c>
      <c r="AU40" s="31">
        <f t="shared" si="8"/>
        <v>12</v>
      </c>
      <c r="AV40" s="34">
        <f t="shared" ref="AV40:BB40" si="71">AN39+AN40</f>
        <v>18</v>
      </c>
      <c r="AW40" s="31">
        <f t="shared" si="71"/>
        <v>0</v>
      </c>
      <c r="AX40" s="31">
        <f t="shared" si="71"/>
        <v>0</v>
      </c>
      <c r="AY40" s="31">
        <f t="shared" si="71"/>
        <v>0</v>
      </c>
      <c r="AZ40" s="31">
        <f t="shared" si="71"/>
        <v>0</v>
      </c>
      <c r="BA40" s="31">
        <f t="shared" si="71"/>
        <v>0</v>
      </c>
      <c r="BB40" s="35">
        <f t="shared" si="71"/>
        <v>0</v>
      </c>
      <c r="BC40" s="113">
        <f>SUM(AV40:BB40)</f>
        <v>18</v>
      </c>
      <c r="BD40" s="37">
        <f>AU39+AU40</f>
        <v>18</v>
      </c>
      <c r="BE40" s="34">
        <f t="shared" si="44"/>
        <v>27</v>
      </c>
      <c r="BF40" s="31">
        <f t="shared" si="57"/>
        <v>0</v>
      </c>
      <c r="BG40" s="36">
        <f t="shared" si="45"/>
        <v>0</v>
      </c>
      <c r="BH40" s="36">
        <f t="shared" si="46"/>
        <v>0</v>
      </c>
      <c r="BI40" s="31">
        <f t="shared" si="47"/>
        <v>0</v>
      </c>
      <c r="BJ40" s="36">
        <f t="shared" si="48"/>
        <v>0</v>
      </c>
      <c r="BK40" s="36">
        <f t="shared" si="49"/>
        <v>0</v>
      </c>
      <c r="BL40" s="113">
        <f t="shared" si="58"/>
        <v>27</v>
      </c>
      <c r="BM40" s="113">
        <f t="shared" si="50"/>
        <v>100</v>
      </c>
      <c r="BN40" s="31">
        <f t="shared" ref="BN40:BT40" si="72">BE39+BE40</f>
        <v>40.5</v>
      </c>
      <c r="BO40" s="31">
        <f t="shared" si="72"/>
        <v>0</v>
      </c>
      <c r="BP40" s="31">
        <f t="shared" si="72"/>
        <v>0</v>
      </c>
      <c r="BQ40" s="31">
        <f t="shared" si="72"/>
        <v>0</v>
      </c>
      <c r="BR40" s="31">
        <f t="shared" si="72"/>
        <v>0</v>
      </c>
      <c r="BS40" s="31">
        <f t="shared" si="72"/>
        <v>0</v>
      </c>
      <c r="BT40" s="31">
        <f t="shared" si="72"/>
        <v>0</v>
      </c>
      <c r="BU40" s="39">
        <f t="shared" si="60"/>
        <v>40.5</v>
      </c>
      <c r="BV40" s="139">
        <f>BL39+BL40</f>
        <v>40.5</v>
      </c>
      <c r="BW40" s="137"/>
      <c r="BX40" s="137"/>
      <c r="BY40" s="137"/>
      <c r="BZ40" s="137"/>
      <c r="CA40" s="137"/>
      <c r="CB40" s="137"/>
      <c r="CC40" s="137"/>
      <c r="CD40" s="137"/>
      <c r="CE40" s="137"/>
      <c r="CF40" s="137"/>
      <c r="CG40" s="137"/>
      <c r="CH40" s="137"/>
      <c r="CI40" s="137"/>
    </row>
    <row r="41" spans="1:87">
      <c r="A41" s="46">
        <v>38669</v>
      </c>
      <c r="B41" s="4">
        <f t="shared" si="51"/>
        <v>8</v>
      </c>
      <c r="C41" s="3">
        <v>1</v>
      </c>
      <c r="D41" s="54">
        <v>0.39027777777777778</v>
      </c>
      <c r="E41" s="54">
        <v>0.40138888888888885</v>
      </c>
      <c r="F41" s="204">
        <v>7</v>
      </c>
      <c r="G41" s="27">
        <v>9</v>
      </c>
      <c r="H41" s="27">
        <v>14</v>
      </c>
      <c r="I41" s="27">
        <v>5</v>
      </c>
      <c r="J41" s="27">
        <v>0</v>
      </c>
      <c r="K41" s="27">
        <v>0</v>
      </c>
      <c r="L41" s="27">
        <v>0</v>
      </c>
      <c r="M41" s="27">
        <v>0</v>
      </c>
      <c r="N41" s="27">
        <v>0</v>
      </c>
      <c r="O41" s="27">
        <v>0</v>
      </c>
      <c r="P41" s="27">
        <v>0</v>
      </c>
      <c r="Q41" s="27">
        <v>0</v>
      </c>
      <c r="R41" s="55">
        <v>0</v>
      </c>
      <c r="S41" s="114">
        <v>0</v>
      </c>
      <c r="T41" s="56">
        <v>0</v>
      </c>
      <c r="U41" s="56">
        <v>0</v>
      </c>
      <c r="V41" s="56">
        <v>0</v>
      </c>
      <c r="W41" s="56">
        <v>0</v>
      </c>
      <c r="X41" s="56">
        <v>0</v>
      </c>
      <c r="Y41" s="56">
        <v>0</v>
      </c>
      <c r="Z41" s="56">
        <v>0</v>
      </c>
      <c r="AA41" s="56">
        <v>0</v>
      </c>
      <c r="AB41" s="56">
        <v>0</v>
      </c>
      <c r="AC41" s="56">
        <v>0</v>
      </c>
      <c r="AD41" s="57">
        <v>0</v>
      </c>
      <c r="AE41" s="56">
        <v>0</v>
      </c>
      <c r="AF41" s="60">
        <v>0</v>
      </c>
      <c r="AG41" s="24">
        <v>0</v>
      </c>
      <c r="AH41" s="24">
        <v>0</v>
      </c>
      <c r="AI41" s="56">
        <v>0</v>
      </c>
      <c r="AJ41" s="57">
        <v>0</v>
      </c>
      <c r="AK41" s="46">
        <v>38669</v>
      </c>
      <c r="AL41" s="4">
        <f t="shared" si="52"/>
        <v>8</v>
      </c>
      <c r="AM41" s="3">
        <v>1</v>
      </c>
      <c r="AN41" s="59">
        <f t="shared" si="53"/>
        <v>7</v>
      </c>
      <c r="AO41" s="27">
        <v>0</v>
      </c>
      <c r="AP41" s="27">
        <f t="shared" si="54"/>
        <v>0</v>
      </c>
      <c r="AQ41" s="27">
        <v>0</v>
      </c>
      <c r="AR41" s="27">
        <v>0</v>
      </c>
      <c r="AS41" s="27">
        <f t="shared" si="55"/>
        <v>0</v>
      </c>
      <c r="AT41" s="55">
        <f t="shared" si="55"/>
        <v>0</v>
      </c>
      <c r="AU41" s="24">
        <f t="shared" si="8"/>
        <v>7</v>
      </c>
      <c r="AV41" s="60"/>
      <c r="AW41" s="56"/>
      <c r="AX41" s="56"/>
      <c r="AY41" s="56"/>
      <c r="AZ41" s="56"/>
      <c r="BA41" s="56"/>
      <c r="BB41" s="57"/>
      <c r="BC41" s="116"/>
      <c r="BD41" s="27"/>
      <c r="BE41" s="101">
        <f t="shared" si="44"/>
        <v>15.75</v>
      </c>
      <c r="BF41" s="44">
        <f t="shared" si="57"/>
        <v>0</v>
      </c>
      <c r="BG41" s="27">
        <f t="shared" si="45"/>
        <v>0</v>
      </c>
      <c r="BH41" s="27">
        <f t="shared" si="46"/>
        <v>0</v>
      </c>
      <c r="BI41" s="24">
        <f t="shared" si="47"/>
        <v>0</v>
      </c>
      <c r="BJ41" s="27">
        <f t="shared" si="48"/>
        <v>0</v>
      </c>
      <c r="BK41" s="27">
        <f t="shared" si="49"/>
        <v>0</v>
      </c>
      <c r="BL41" s="114">
        <f t="shared" si="58"/>
        <v>15.75</v>
      </c>
      <c r="BM41" s="114">
        <f t="shared" si="50"/>
        <v>100</v>
      </c>
      <c r="BN41" s="24"/>
      <c r="BO41" s="24"/>
      <c r="BP41" s="27"/>
      <c r="BQ41" s="27"/>
      <c r="BR41" s="24"/>
      <c r="BS41" s="27"/>
      <c r="BT41" s="28"/>
      <c r="BU41" s="43"/>
      <c r="BV41" s="141"/>
    </row>
    <row r="42" spans="1:87">
      <c r="A42" s="46">
        <v>38669</v>
      </c>
      <c r="B42" s="4">
        <f t="shared" si="51"/>
        <v>8</v>
      </c>
      <c r="C42" s="3">
        <v>2</v>
      </c>
      <c r="D42" s="54">
        <v>0.375</v>
      </c>
      <c r="E42" s="54">
        <v>0.3888888888888889</v>
      </c>
      <c r="F42" s="204">
        <v>10</v>
      </c>
      <c r="G42" s="27">
        <v>20</v>
      </c>
      <c r="H42" s="27">
        <v>18</v>
      </c>
      <c r="I42" s="27">
        <v>20</v>
      </c>
      <c r="J42" s="27">
        <v>0</v>
      </c>
      <c r="K42" s="27">
        <v>0</v>
      </c>
      <c r="L42" s="27">
        <v>2</v>
      </c>
      <c r="M42" s="27">
        <v>3</v>
      </c>
      <c r="N42" s="27">
        <v>3</v>
      </c>
      <c r="O42" s="27">
        <v>0</v>
      </c>
      <c r="P42" s="27">
        <v>1</v>
      </c>
      <c r="Q42" s="27">
        <v>0</v>
      </c>
      <c r="R42" s="55">
        <v>1</v>
      </c>
      <c r="S42" s="114">
        <v>0</v>
      </c>
      <c r="T42" s="56">
        <v>0</v>
      </c>
      <c r="U42" s="56">
        <v>0</v>
      </c>
      <c r="V42" s="56">
        <v>0</v>
      </c>
      <c r="W42" s="56">
        <v>0</v>
      </c>
      <c r="X42" s="56">
        <v>0</v>
      </c>
      <c r="Y42" s="56">
        <v>0</v>
      </c>
      <c r="Z42" s="56">
        <v>0</v>
      </c>
      <c r="AA42" s="56">
        <v>0</v>
      </c>
      <c r="AB42" s="56">
        <v>0</v>
      </c>
      <c r="AC42" s="56">
        <v>0</v>
      </c>
      <c r="AD42" s="57">
        <v>0</v>
      </c>
      <c r="AE42" s="56">
        <v>0</v>
      </c>
      <c r="AF42" s="60">
        <v>2</v>
      </c>
      <c r="AG42" s="24">
        <v>0</v>
      </c>
      <c r="AH42" s="24">
        <v>0</v>
      </c>
      <c r="AI42" s="56">
        <v>0</v>
      </c>
      <c r="AJ42" s="57">
        <v>1</v>
      </c>
      <c r="AK42" s="46">
        <v>38669</v>
      </c>
      <c r="AL42" s="4">
        <f t="shared" si="52"/>
        <v>8</v>
      </c>
      <c r="AM42" s="3">
        <v>2</v>
      </c>
      <c r="AN42" s="59">
        <f t="shared" si="53"/>
        <v>10</v>
      </c>
      <c r="AO42" s="27">
        <v>0</v>
      </c>
      <c r="AP42" s="27">
        <f t="shared" si="54"/>
        <v>0</v>
      </c>
      <c r="AQ42" s="27">
        <v>0</v>
      </c>
      <c r="AR42" s="27">
        <v>0</v>
      </c>
      <c r="AS42" s="27">
        <f t="shared" si="55"/>
        <v>0</v>
      </c>
      <c r="AT42" s="55">
        <f t="shared" si="55"/>
        <v>1</v>
      </c>
      <c r="AU42" s="24">
        <f t="shared" si="8"/>
        <v>11</v>
      </c>
      <c r="AV42" s="34">
        <f t="shared" ref="AV42:BB42" si="73">AN41+AN42</f>
        <v>17</v>
      </c>
      <c r="AW42" s="31">
        <f t="shared" si="73"/>
        <v>0</v>
      </c>
      <c r="AX42" s="31">
        <f t="shared" si="73"/>
        <v>0</v>
      </c>
      <c r="AY42" s="31">
        <f t="shared" si="73"/>
        <v>0</v>
      </c>
      <c r="AZ42" s="31">
        <f t="shared" si="73"/>
        <v>0</v>
      </c>
      <c r="BA42" s="31">
        <f t="shared" si="73"/>
        <v>0</v>
      </c>
      <c r="BB42" s="35">
        <f t="shared" si="73"/>
        <v>1</v>
      </c>
      <c r="BC42" s="113">
        <f>SUM(AV42:BB42)</f>
        <v>18</v>
      </c>
      <c r="BD42" s="37">
        <f>AU41+AU42</f>
        <v>18</v>
      </c>
      <c r="BE42" s="101">
        <f t="shared" si="44"/>
        <v>22.5</v>
      </c>
      <c r="BF42" s="44">
        <f t="shared" si="57"/>
        <v>0</v>
      </c>
      <c r="BG42" s="27">
        <f t="shared" si="45"/>
        <v>0</v>
      </c>
      <c r="BH42" s="27">
        <f t="shared" si="46"/>
        <v>0</v>
      </c>
      <c r="BI42" s="24">
        <f t="shared" si="47"/>
        <v>0</v>
      </c>
      <c r="BJ42" s="27">
        <f t="shared" si="48"/>
        <v>0</v>
      </c>
      <c r="BK42" s="27">
        <f t="shared" si="49"/>
        <v>20</v>
      </c>
      <c r="BL42" s="114">
        <f t="shared" si="58"/>
        <v>42.5</v>
      </c>
      <c r="BM42" s="212">
        <f t="shared" si="50"/>
        <v>52.941176470588239</v>
      </c>
      <c r="BN42" s="31">
        <f t="shared" ref="BN42:BT42" si="74">BE41+BE42</f>
        <v>38.25</v>
      </c>
      <c r="BO42" s="31">
        <f t="shared" si="74"/>
        <v>0</v>
      </c>
      <c r="BP42" s="31">
        <f t="shared" si="74"/>
        <v>0</v>
      </c>
      <c r="BQ42" s="31">
        <f t="shared" si="74"/>
        <v>0</v>
      </c>
      <c r="BR42" s="31">
        <f t="shared" si="74"/>
        <v>0</v>
      </c>
      <c r="BS42" s="31">
        <f t="shared" si="74"/>
        <v>0</v>
      </c>
      <c r="BT42" s="31">
        <f t="shared" si="74"/>
        <v>20</v>
      </c>
      <c r="BU42" s="39">
        <f t="shared" si="60"/>
        <v>58.25</v>
      </c>
      <c r="BV42" s="139">
        <f>BL41+BL42</f>
        <v>58.25</v>
      </c>
    </row>
    <row r="43" spans="1:87" s="53" customFormat="1">
      <c r="A43" s="47">
        <v>38670</v>
      </c>
      <c r="B43" s="48">
        <f t="shared" si="51"/>
        <v>9</v>
      </c>
      <c r="C43" s="49">
        <v>1</v>
      </c>
      <c r="D43" s="50">
        <v>0.40763888888888888</v>
      </c>
      <c r="E43" s="50">
        <v>0.4236111111111111</v>
      </c>
      <c r="F43" s="202">
        <v>2</v>
      </c>
      <c r="G43" s="36">
        <v>4</v>
      </c>
      <c r="H43" s="36">
        <v>4</v>
      </c>
      <c r="I43" s="36">
        <v>3</v>
      </c>
      <c r="J43" s="36">
        <v>0</v>
      </c>
      <c r="K43" s="36">
        <v>0</v>
      </c>
      <c r="L43" s="36">
        <v>0</v>
      </c>
      <c r="M43" s="36">
        <v>0</v>
      </c>
      <c r="N43" s="36">
        <v>0</v>
      </c>
      <c r="O43" s="36">
        <v>0</v>
      </c>
      <c r="P43" s="36">
        <v>0</v>
      </c>
      <c r="Q43" s="36">
        <v>0</v>
      </c>
      <c r="R43" s="51">
        <v>1</v>
      </c>
      <c r="S43" s="113">
        <v>0</v>
      </c>
      <c r="T43" s="36">
        <v>0</v>
      </c>
      <c r="U43" s="36">
        <v>0</v>
      </c>
      <c r="V43" s="36">
        <v>0</v>
      </c>
      <c r="W43" s="36">
        <v>0</v>
      </c>
      <c r="X43" s="36">
        <v>0</v>
      </c>
      <c r="Y43" s="36">
        <v>0</v>
      </c>
      <c r="Z43" s="36">
        <v>0</v>
      </c>
      <c r="AA43" s="36">
        <v>0</v>
      </c>
      <c r="AB43" s="36">
        <v>0</v>
      </c>
      <c r="AC43" s="36">
        <v>0</v>
      </c>
      <c r="AD43" s="51">
        <v>0</v>
      </c>
      <c r="AE43" s="36">
        <v>0</v>
      </c>
      <c r="AF43" s="52">
        <v>2</v>
      </c>
      <c r="AG43" s="31">
        <v>0</v>
      </c>
      <c r="AH43" s="31">
        <v>0</v>
      </c>
      <c r="AI43" s="36">
        <v>0</v>
      </c>
      <c r="AJ43" s="51">
        <v>0</v>
      </c>
      <c r="AK43" s="47">
        <v>38670</v>
      </c>
      <c r="AL43" s="48">
        <f t="shared" si="52"/>
        <v>9</v>
      </c>
      <c r="AM43" s="49">
        <v>1</v>
      </c>
      <c r="AN43" s="52">
        <f t="shared" si="53"/>
        <v>2</v>
      </c>
      <c r="AO43" s="36">
        <v>0</v>
      </c>
      <c r="AP43" s="36">
        <f t="shared" si="54"/>
        <v>0</v>
      </c>
      <c r="AQ43" s="36">
        <v>0</v>
      </c>
      <c r="AR43" s="36">
        <v>0</v>
      </c>
      <c r="AS43" s="36">
        <f t="shared" si="55"/>
        <v>0</v>
      </c>
      <c r="AT43" s="51">
        <f t="shared" si="55"/>
        <v>0</v>
      </c>
      <c r="AU43" s="31">
        <f t="shared" si="8"/>
        <v>2</v>
      </c>
      <c r="AV43" s="60"/>
      <c r="AW43" s="56"/>
      <c r="AX43" s="56"/>
      <c r="AY43" s="56"/>
      <c r="AZ43" s="56"/>
      <c r="BA43" s="56"/>
      <c r="BB43" s="57"/>
      <c r="BC43" s="116"/>
      <c r="BD43" s="56"/>
      <c r="BE43" s="34">
        <f t="shared" si="44"/>
        <v>4.5</v>
      </c>
      <c r="BF43" s="31">
        <f t="shared" si="57"/>
        <v>0</v>
      </c>
      <c r="BG43" s="36">
        <f t="shared" si="45"/>
        <v>0</v>
      </c>
      <c r="BH43" s="36">
        <f t="shared" si="46"/>
        <v>0</v>
      </c>
      <c r="BI43" s="31">
        <f t="shared" si="47"/>
        <v>0</v>
      </c>
      <c r="BJ43" s="36">
        <f t="shared" si="48"/>
        <v>0</v>
      </c>
      <c r="BK43" s="36">
        <f t="shared" si="49"/>
        <v>0</v>
      </c>
      <c r="BL43" s="113">
        <f t="shared" si="58"/>
        <v>4.5</v>
      </c>
      <c r="BM43" s="113">
        <f t="shared" si="50"/>
        <v>100</v>
      </c>
      <c r="BN43" s="44"/>
      <c r="BO43" s="44"/>
      <c r="BP43" s="56"/>
      <c r="BQ43" s="56"/>
      <c r="BR43" s="44"/>
      <c r="BS43" s="56"/>
      <c r="BT43" s="206"/>
      <c r="BU43" s="207"/>
      <c r="BV43" s="208"/>
      <c r="BW43" s="137"/>
      <c r="BX43" s="137"/>
      <c r="BY43" s="137"/>
      <c r="BZ43" s="137"/>
      <c r="CA43" s="137"/>
      <c r="CB43" s="137"/>
      <c r="CC43" s="137"/>
      <c r="CD43" s="137"/>
      <c r="CE43" s="137"/>
      <c r="CF43" s="137"/>
      <c r="CG43" s="137"/>
      <c r="CH43" s="137"/>
      <c r="CI43" s="137"/>
    </row>
    <row r="44" spans="1:87" s="53" customFormat="1">
      <c r="A44" s="47">
        <v>38670</v>
      </c>
      <c r="B44" s="48">
        <f t="shared" si="51"/>
        <v>9</v>
      </c>
      <c r="C44" s="49">
        <v>2</v>
      </c>
      <c r="D44" s="50">
        <v>0.3923611111111111</v>
      </c>
      <c r="E44" s="50">
        <v>0.40625</v>
      </c>
      <c r="F44" s="202">
        <v>3</v>
      </c>
      <c r="G44" s="36">
        <v>4</v>
      </c>
      <c r="H44" s="36">
        <v>2</v>
      </c>
      <c r="I44" s="36">
        <v>6</v>
      </c>
      <c r="J44" s="36">
        <v>0</v>
      </c>
      <c r="K44" s="36">
        <v>0</v>
      </c>
      <c r="L44" s="36">
        <v>0</v>
      </c>
      <c r="M44" s="36">
        <v>0</v>
      </c>
      <c r="N44" s="36">
        <v>0</v>
      </c>
      <c r="O44" s="36">
        <v>0</v>
      </c>
      <c r="P44" s="36">
        <v>0</v>
      </c>
      <c r="Q44" s="36">
        <v>0</v>
      </c>
      <c r="R44" s="51">
        <v>0</v>
      </c>
      <c r="S44" s="113">
        <v>0</v>
      </c>
      <c r="T44" s="36">
        <v>0</v>
      </c>
      <c r="U44" s="36">
        <v>0</v>
      </c>
      <c r="V44" s="36">
        <v>0</v>
      </c>
      <c r="W44" s="36">
        <v>0</v>
      </c>
      <c r="X44" s="36">
        <v>0</v>
      </c>
      <c r="Y44" s="36">
        <v>0</v>
      </c>
      <c r="Z44" s="36">
        <v>0</v>
      </c>
      <c r="AA44" s="36">
        <v>0</v>
      </c>
      <c r="AB44" s="36">
        <v>0</v>
      </c>
      <c r="AC44" s="36">
        <v>0</v>
      </c>
      <c r="AD44" s="51">
        <v>0</v>
      </c>
      <c r="AE44" s="36">
        <v>0</v>
      </c>
      <c r="AF44" s="52">
        <v>0</v>
      </c>
      <c r="AG44" s="31">
        <v>0</v>
      </c>
      <c r="AH44" s="31">
        <v>0</v>
      </c>
      <c r="AI44" s="36">
        <v>0</v>
      </c>
      <c r="AJ44" s="51">
        <v>0</v>
      </c>
      <c r="AK44" s="47">
        <v>38670</v>
      </c>
      <c r="AL44" s="48">
        <f t="shared" si="52"/>
        <v>9</v>
      </c>
      <c r="AM44" s="49">
        <v>2</v>
      </c>
      <c r="AN44" s="52">
        <f t="shared" si="53"/>
        <v>3</v>
      </c>
      <c r="AO44" s="36">
        <v>0</v>
      </c>
      <c r="AP44" s="36">
        <f t="shared" si="54"/>
        <v>0</v>
      </c>
      <c r="AQ44" s="36">
        <v>0</v>
      </c>
      <c r="AR44" s="36">
        <v>0</v>
      </c>
      <c r="AS44" s="36">
        <f t="shared" si="55"/>
        <v>0</v>
      </c>
      <c r="AT44" s="51">
        <f t="shared" si="55"/>
        <v>0</v>
      </c>
      <c r="AU44" s="31">
        <f t="shared" si="8"/>
        <v>3</v>
      </c>
      <c r="AV44" s="45">
        <f t="shared" ref="AV44:BB44" si="75">AN43+AN44</f>
        <v>5</v>
      </c>
      <c r="AW44" s="31">
        <f t="shared" si="75"/>
        <v>0</v>
      </c>
      <c r="AX44" s="31">
        <f t="shared" si="75"/>
        <v>0</v>
      </c>
      <c r="AY44" s="31">
        <f t="shared" si="75"/>
        <v>0</v>
      </c>
      <c r="AZ44" s="31">
        <f t="shared" si="75"/>
        <v>0</v>
      </c>
      <c r="BA44" s="31">
        <f t="shared" si="75"/>
        <v>0</v>
      </c>
      <c r="BB44" s="35">
        <f t="shared" si="75"/>
        <v>0</v>
      </c>
      <c r="BC44" s="113">
        <f>SUM(AV44:BB44)</f>
        <v>5</v>
      </c>
      <c r="BD44" s="37">
        <f>AU43+AU44</f>
        <v>5</v>
      </c>
      <c r="BE44" s="34">
        <f t="shared" si="44"/>
        <v>6.75</v>
      </c>
      <c r="BF44" s="31">
        <f t="shared" si="57"/>
        <v>0</v>
      </c>
      <c r="BG44" s="36">
        <f t="shared" si="45"/>
        <v>0</v>
      </c>
      <c r="BH44" s="36">
        <f t="shared" si="46"/>
        <v>0</v>
      </c>
      <c r="BI44" s="31">
        <f t="shared" si="47"/>
        <v>0</v>
      </c>
      <c r="BJ44" s="36">
        <f t="shared" si="48"/>
        <v>0</v>
      </c>
      <c r="BK44" s="36">
        <f t="shared" si="49"/>
        <v>0</v>
      </c>
      <c r="BL44" s="113">
        <f t="shared" si="58"/>
        <v>6.75</v>
      </c>
      <c r="BM44" s="113">
        <f t="shared" si="50"/>
        <v>100</v>
      </c>
      <c r="BN44" s="31">
        <f t="shared" ref="BN44:BT44" si="76">BE43+BE44</f>
        <v>11.25</v>
      </c>
      <c r="BO44" s="31">
        <f t="shared" si="76"/>
        <v>0</v>
      </c>
      <c r="BP44" s="31">
        <f t="shared" si="76"/>
        <v>0</v>
      </c>
      <c r="BQ44" s="31">
        <f t="shared" si="76"/>
        <v>0</v>
      </c>
      <c r="BR44" s="31">
        <f t="shared" si="76"/>
        <v>0</v>
      </c>
      <c r="BS44" s="31">
        <f t="shared" si="76"/>
        <v>0</v>
      </c>
      <c r="BT44" s="31">
        <f t="shared" si="76"/>
        <v>0</v>
      </c>
      <c r="BU44" s="39">
        <f t="shared" si="60"/>
        <v>11.25</v>
      </c>
      <c r="BV44" s="139">
        <f>BL43+BL44</f>
        <v>11.25</v>
      </c>
      <c r="BW44" s="137"/>
      <c r="BX44" s="137"/>
      <c r="BY44" s="137"/>
      <c r="BZ44" s="137"/>
      <c r="CA44" s="137"/>
      <c r="CB44" s="137"/>
      <c r="CC44" s="137"/>
      <c r="CD44" s="137"/>
      <c r="CE44" s="137"/>
      <c r="CF44" s="137"/>
      <c r="CG44" s="137"/>
      <c r="CH44" s="137"/>
      <c r="CI44" s="137"/>
    </row>
    <row r="45" spans="1:87">
      <c r="A45" s="46">
        <v>38671</v>
      </c>
      <c r="B45" s="4">
        <f t="shared" si="51"/>
        <v>10</v>
      </c>
      <c r="C45" s="3">
        <v>1</v>
      </c>
      <c r="D45" s="54">
        <v>0.40763888888888888</v>
      </c>
      <c r="E45" s="54">
        <v>0.4236111111111111</v>
      </c>
      <c r="F45" s="204">
        <v>6</v>
      </c>
      <c r="G45" s="27">
        <v>6</v>
      </c>
      <c r="H45" s="27">
        <v>12</v>
      </c>
      <c r="I45" s="27">
        <v>4</v>
      </c>
      <c r="J45" s="27">
        <v>0</v>
      </c>
      <c r="K45" s="27">
        <v>0</v>
      </c>
      <c r="L45" s="27">
        <v>0</v>
      </c>
      <c r="M45" s="27">
        <v>0</v>
      </c>
      <c r="N45" s="27">
        <v>0</v>
      </c>
      <c r="O45" s="27">
        <v>0</v>
      </c>
      <c r="P45" s="27">
        <v>1</v>
      </c>
      <c r="Q45" s="27">
        <v>0</v>
      </c>
      <c r="R45" s="55">
        <v>0</v>
      </c>
      <c r="S45" s="114">
        <v>0</v>
      </c>
      <c r="T45" s="56">
        <v>0</v>
      </c>
      <c r="U45" s="56">
        <v>0</v>
      </c>
      <c r="V45" s="56">
        <v>0</v>
      </c>
      <c r="W45" s="56">
        <v>0</v>
      </c>
      <c r="X45" s="56">
        <v>0</v>
      </c>
      <c r="Y45" s="56">
        <v>0</v>
      </c>
      <c r="Z45" s="56">
        <v>0</v>
      </c>
      <c r="AA45" s="56">
        <v>0</v>
      </c>
      <c r="AB45" s="56">
        <v>0</v>
      </c>
      <c r="AC45" s="56">
        <v>0</v>
      </c>
      <c r="AD45" s="57">
        <v>0</v>
      </c>
      <c r="AE45" s="56">
        <v>0</v>
      </c>
      <c r="AF45" s="60">
        <v>0</v>
      </c>
      <c r="AG45" s="24">
        <v>0</v>
      </c>
      <c r="AH45" s="24">
        <v>0</v>
      </c>
      <c r="AI45" s="56">
        <v>0</v>
      </c>
      <c r="AJ45" s="57">
        <v>0</v>
      </c>
      <c r="AK45" s="46">
        <v>38671</v>
      </c>
      <c r="AL45" s="4">
        <f t="shared" si="52"/>
        <v>10</v>
      </c>
      <c r="AM45" s="3">
        <v>1</v>
      </c>
      <c r="AN45" s="59">
        <f t="shared" si="53"/>
        <v>6</v>
      </c>
      <c r="AO45" s="27">
        <v>0</v>
      </c>
      <c r="AP45" s="27">
        <f t="shared" si="54"/>
        <v>0</v>
      </c>
      <c r="AQ45" s="27">
        <v>0</v>
      </c>
      <c r="AR45" s="27">
        <v>0</v>
      </c>
      <c r="AS45" s="27">
        <f t="shared" si="55"/>
        <v>0</v>
      </c>
      <c r="AT45" s="55">
        <f t="shared" si="55"/>
        <v>0</v>
      </c>
      <c r="AU45" s="24">
        <f t="shared" si="8"/>
        <v>6</v>
      </c>
      <c r="AV45" s="59"/>
      <c r="AW45" s="27"/>
      <c r="AX45" s="27"/>
      <c r="AY45" s="27"/>
      <c r="AZ45" s="27"/>
      <c r="BA45" s="27"/>
      <c r="BB45" s="55"/>
      <c r="BC45" s="116"/>
      <c r="BD45" s="27"/>
      <c r="BE45" s="101">
        <f t="shared" si="44"/>
        <v>13.5</v>
      </c>
      <c r="BF45" s="44">
        <f t="shared" si="57"/>
        <v>0</v>
      </c>
      <c r="BG45" s="27">
        <f t="shared" si="45"/>
        <v>0</v>
      </c>
      <c r="BH45" s="27">
        <f t="shared" si="46"/>
        <v>0</v>
      </c>
      <c r="BI45" s="24">
        <f t="shared" si="47"/>
        <v>0</v>
      </c>
      <c r="BJ45" s="27">
        <f t="shared" si="48"/>
        <v>0</v>
      </c>
      <c r="BK45" s="27">
        <f t="shared" si="49"/>
        <v>0</v>
      </c>
      <c r="BL45" s="114">
        <f t="shared" si="58"/>
        <v>13.5</v>
      </c>
      <c r="BM45" s="114">
        <f t="shared" si="50"/>
        <v>100</v>
      </c>
      <c r="BN45" s="24"/>
      <c r="BO45" s="24"/>
      <c r="BP45" s="27"/>
      <c r="BQ45" s="27"/>
      <c r="BR45" s="24"/>
      <c r="BS45" s="27"/>
      <c r="BT45" s="28"/>
      <c r="BU45" s="43"/>
      <c r="BV45" s="141"/>
    </row>
    <row r="46" spans="1:87">
      <c r="A46" s="46">
        <v>38671</v>
      </c>
      <c r="B46" s="4">
        <f t="shared" si="51"/>
        <v>10</v>
      </c>
      <c r="C46" s="3">
        <v>2</v>
      </c>
      <c r="D46" s="54">
        <v>0.3923611111111111</v>
      </c>
      <c r="E46" s="54">
        <v>0.40625</v>
      </c>
      <c r="F46" s="204">
        <v>10</v>
      </c>
      <c r="G46" s="27">
        <v>16</v>
      </c>
      <c r="H46" s="27">
        <v>20</v>
      </c>
      <c r="I46" s="27">
        <v>7</v>
      </c>
      <c r="J46" s="27">
        <v>0</v>
      </c>
      <c r="K46" s="27">
        <v>0</v>
      </c>
      <c r="L46" s="27">
        <v>0</v>
      </c>
      <c r="M46" s="27">
        <v>1</v>
      </c>
      <c r="N46" s="27">
        <v>0</v>
      </c>
      <c r="O46" s="27">
        <v>0</v>
      </c>
      <c r="P46" s="27">
        <v>0</v>
      </c>
      <c r="Q46" s="27">
        <v>0</v>
      </c>
      <c r="R46" s="55">
        <v>0</v>
      </c>
      <c r="S46" s="114">
        <v>1</v>
      </c>
      <c r="T46" s="56">
        <v>0</v>
      </c>
      <c r="U46" s="56">
        <v>2</v>
      </c>
      <c r="V46" s="56">
        <v>0</v>
      </c>
      <c r="W46" s="56">
        <v>0</v>
      </c>
      <c r="X46" s="56">
        <v>0</v>
      </c>
      <c r="Y46" s="56">
        <v>0</v>
      </c>
      <c r="Z46" s="56">
        <v>0</v>
      </c>
      <c r="AA46" s="56">
        <v>0</v>
      </c>
      <c r="AB46" s="56">
        <v>0</v>
      </c>
      <c r="AC46" s="56">
        <v>0</v>
      </c>
      <c r="AD46" s="57">
        <v>0</v>
      </c>
      <c r="AE46" s="56">
        <v>0</v>
      </c>
      <c r="AF46" s="60">
        <v>0</v>
      </c>
      <c r="AG46" s="24">
        <v>0</v>
      </c>
      <c r="AH46" s="24">
        <v>0</v>
      </c>
      <c r="AI46" s="56">
        <v>0</v>
      </c>
      <c r="AJ46" s="57">
        <v>0</v>
      </c>
      <c r="AK46" s="46">
        <v>38671</v>
      </c>
      <c r="AL46" s="4">
        <f t="shared" si="52"/>
        <v>10</v>
      </c>
      <c r="AM46" s="3">
        <v>2</v>
      </c>
      <c r="AN46" s="59">
        <f t="shared" si="53"/>
        <v>10</v>
      </c>
      <c r="AO46" s="27">
        <v>0</v>
      </c>
      <c r="AP46" s="27">
        <f t="shared" si="54"/>
        <v>1</v>
      </c>
      <c r="AQ46" s="27">
        <v>0</v>
      </c>
      <c r="AR46" s="27">
        <v>0</v>
      </c>
      <c r="AS46" s="27">
        <f t="shared" si="55"/>
        <v>0</v>
      </c>
      <c r="AT46" s="55">
        <f t="shared" si="55"/>
        <v>0</v>
      </c>
      <c r="AU46" s="24">
        <f t="shared" si="8"/>
        <v>11</v>
      </c>
      <c r="AV46" s="34">
        <f t="shared" ref="AV46:BB46" si="77">AN45+AN46</f>
        <v>16</v>
      </c>
      <c r="AW46" s="31">
        <f t="shared" si="77"/>
        <v>0</v>
      </c>
      <c r="AX46" s="31">
        <f t="shared" si="77"/>
        <v>1</v>
      </c>
      <c r="AY46" s="31">
        <f t="shared" si="77"/>
        <v>0</v>
      </c>
      <c r="AZ46" s="31">
        <f t="shared" si="77"/>
        <v>0</v>
      </c>
      <c r="BA46" s="31">
        <f t="shared" si="77"/>
        <v>0</v>
      </c>
      <c r="BB46" s="35">
        <f t="shared" si="77"/>
        <v>0</v>
      </c>
      <c r="BC46" s="113">
        <f>SUM(AV46:BB46)</f>
        <v>17</v>
      </c>
      <c r="BD46" s="37">
        <f>AU45+AU46</f>
        <v>17</v>
      </c>
      <c r="BE46" s="101">
        <f t="shared" si="44"/>
        <v>22.5</v>
      </c>
      <c r="BF46" s="44">
        <f t="shared" si="57"/>
        <v>0</v>
      </c>
      <c r="BG46" s="27">
        <f t="shared" si="45"/>
        <v>3.9</v>
      </c>
      <c r="BH46" s="27">
        <f t="shared" si="46"/>
        <v>0</v>
      </c>
      <c r="BI46" s="24">
        <f t="shared" si="47"/>
        <v>0</v>
      </c>
      <c r="BJ46" s="27">
        <f t="shared" si="48"/>
        <v>0</v>
      </c>
      <c r="BK46" s="27">
        <f t="shared" si="49"/>
        <v>0</v>
      </c>
      <c r="BL46" s="114">
        <f t="shared" si="58"/>
        <v>26.4</v>
      </c>
      <c r="BM46" s="212">
        <f t="shared" si="50"/>
        <v>85.227272727272734</v>
      </c>
      <c r="BN46" s="31">
        <f t="shared" ref="BN46:BT46" si="78">BE45+BE46</f>
        <v>36</v>
      </c>
      <c r="BO46" s="31">
        <f t="shared" si="78"/>
        <v>0</v>
      </c>
      <c r="BP46" s="31">
        <f t="shared" si="78"/>
        <v>3.9</v>
      </c>
      <c r="BQ46" s="31">
        <f t="shared" si="78"/>
        <v>0</v>
      </c>
      <c r="BR46" s="31">
        <f t="shared" si="78"/>
        <v>0</v>
      </c>
      <c r="BS46" s="31">
        <f t="shared" si="78"/>
        <v>0</v>
      </c>
      <c r="BT46" s="31">
        <f t="shared" si="78"/>
        <v>0</v>
      </c>
      <c r="BU46" s="39">
        <f t="shared" si="60"/>
        <v>39.9</v>
      </c>
      <c r="BV46" s="139">
        <f>BL45+BL46</f>
        <v>39.9</v>
      </c>
    </row>
    <row r="47" spans="1:87" s="53" customFormat="1">
      <c r="A47" s="47">
        <v>38672</v>
      </c>
      <c r="B47" s="48">
        <f t="shared" si="51"/>
        <v>11</v>
      </c>
      <c r="C47" s="49">
        <v>1</v>
      </c>
      <c r="D47" s="50">
        <v>0.41111111111111115</v>
      </c>
      <c r="E47" s="50">
        <v>0.42708333333333331</v>
      </c>
      <c r="F47" s="202">
        <v>6</v>
      </c>
      <c r="G47" s="36">
        <v>7</v>
      </c>
      <c r="H47" s="36">
        <v>12</v>
      </c>
      <c r="I47" s="36">
        <v>5</v>
      </c>
      <c r="J47" s="36">
        <v>0</v>
      </c>
      <c r="K47" s="36">
        <v>0</v>
      </c>
      <c r="L47" s="36">
        <v>1</v>
      </c>
      <c r="M47" s="36">
        <v>0</v>
      </c>
      <c r="N47" s="36">
        <v>0</v>
      </c>
      <c r="O47" s="36">
        <v>0</v>
      </c>
      <c r="P47" s="36">
        <v>0</v>
      </c>
      <c r="Q47" s="36">
        <v>1</v>
      </c>
      <c r="R47" s="51">
        <v>0</v>
      </c>
      <c r="S47" s="113">
        <v>0</v>
      </c>
      <c r="T47" s="36">
        <v>0</v>
      </c>
      <c r="U47" s="36">
        <v>0</v>
      </c>
      <c r="V47" s="36">
        <v>0</v>
      </c>
      <c r="W47" s="36">
        <v>0</v>
      </c>
      <c r="X47" s="36">
        <v>0</v>
      </c>
      <c r="Y47" s="36">
        <v>0</v>
      </c>
      <c r="Z47" s="36">
        <v>0</v>
      </c>
      <c r="AA47" s="36">
        <v>0</v>
      </c>
      <c r="AB47" s="36">
        <v>0</v>
      </c>
      <c r="AC47" s="36">
        <v>0</v>
      </c>
      <c r="AD47" s="51">
        <v>0</v>
      </c>
      <c r="AE47" s="36">
        <v>0</v>
      </c>
      <c r="AF47" s="52">
        <v>0</v>
      </c>
      <c r="AG47" s="31">
        <v>0</v>
      </c>
      <c r="AH47" s="31">
        <v>0</v>
      </c>
      <c r="AI47" s="36">
        <v>0</v>
      </c>
      <c r="AJ47" s="51">
        <v>0</v>
      </c>
      <c r="AK47" s="47">
        <v>38672</v>
      </c>
      <c r="AL47" s="48">
        <f t="shared" si="52"/>
        <v>11</v>
      </c>
      <c r="AM47" s="49">
        <v>1</v>
      </c>
      <c r="AN47" s="52">
        <f t="shared" si="53"/>
        <v>6</v>
      </c>
      <c r="AO47" s="36">
        <v>0</v>
      </c>
      <c r="AP47" s="36">
        <f t="shared" si="54"/>
        <v>0</v>
      </c>
      <c r="AQ47" s="36">
        <v>0</v>
      </c>
      <c r="AR47" s="36">
        <v>0</v>
      </c>
      <c r="AS47" s="36">
        <f t="shared" si="55"/>
        <v>0</v>
      </c>
      <c r="AT47" s="51">
        <f t="shared" si="55"/>
        <v>0</v>
      </c>
      <c r="AU47" s="31">
        <f t="shared" si="8"/>
        <v>6</v>
      </c>
      <c r="AV47" s="60"/>
      <c r="AW47" s="56"/>
      <c r="AX47" s="56"/>
      <c r="AY47" s="56"/>
      <c r="AZ47" s="56"/>
      <c r="BA47" s="56"/>
      <c r="BB47" s="57"/>
      <c r="BC47" s="116"/>
      <c r="BD47" s="27"/>
      <c r="BE47" s="34">
        <f t="shared" si="44"/>
        <v>13.5</v>
      </c>
      <c r="BF47" s="31">
        <f t="shared" si="57"/>
        <v>0</v>
      </c>
      <c r="BG47" s="36">
        <f t="shared" si="45"/>
        <v>0</v>
      </c>
      <c r="BH47" s="36">
        <f t="shared" si="46"/>
        <v>0</v>
      </c>
      <c r="BI47" s="31">
        <f t="shared" si="47"/>
        <v>0</v>
      </c>
      <c r="BJ47" s="36">
        <f t="shared" si="48"/>
        <v>0</v>
      </c>
      <c r="BK47" s="36">
        <f t="shared" si="49"/>
        <v>0</v>
      </c>
      <c r="BL47" s="113">
        <f t="shared" si="58"/>
        <v>13.5</v>
      </c>
      <c r="BM47" s="113">
        <f t="shared" si="50"/>
        <v>100</v>
      </c>
      <c r="BN47" s="44"/>
      <c r="BO47" s="44"/>
      <c r="BP47" s="56"/>
      <c r="BQ47" s="56"/>
      <c r="BR47" s="44"/>
      <c r="BS47" s="56"/>
      <c r="BT47" s="206"/>
      <c r="BU47" s="207"/>
      <c r="BV47" s="208"/>
      <c r="BW47" s="137"/>
      <c r="BX47" s="137"/>
      <c r="BY47" s="137"/>
      <c r="BZ47" s="137"/>
      <c r="CA47" s="137"/>
      <c r="CB47" s="137"/>
      <c r="CC47" s="137"/>
      <c r="CD47" s="137"/>
      <c r="CE47" s="137"/>
      <c r="CF47" s="137"/>
      <c r="CG47" s="137"/>
      <c r="CH47" s="137"/>
      <c r="CI47" s="137"/>
    </row>
    <row r="48" spans="1:87" s="53" customFormat="1">
      <c r="A48" s="47">
        <v>38672</v>
      </c>
      <c r="B48" s="48">
        <f t="shared" si="51"/>
        <v>11</v>
      </c>
      <c r="C48" s="49">
        <v>2</v>
      </c>
      <c r="D48" s="50">
        <v>0.39583333333333331</v>
      </c>
      <c r="E48" s="50">
        <v>0.40972222222222227</v>
      </c>
      <c r="F48" s="202">
        <v>9</v>
      </c>
      <c r="G48" s="36">
        <v>13</v>
      </c>
      <c r="H48" s="36">
        <v>17</v>
      </c>
      <c r="I48" s="36">
        <v>5</v>
      </c>
      <c r="J48" s="36">
        <v>0</v>
      </c>
      <c r="K48" s="36">
        <v>0</v>
      </c>
      <c r="L48" s="36">
        <v>0</v>
      </c>
      <c r="M48" s="36">
        <v>0</v>
      </c>
      <c r="N48" s="36">
        <v>1</v>
      </c>
      <c r="O48" s="36">
        <v>0</v>
      </c>
      <c r="P48" s="36">
        <v>0</v>
      </c>
      <c r="Q48" s="36">
        <v>0</v>
      </c>
      <c r="R48" s="51">
        <v>0</v>
      </c>
      <c r="S48" s="113">
        <v>0</v>
      </c>
      <c r="T48" s="36">
        <v>0</v>
      </c>
      <c r="U48" s="36">
        <v>0</v>
      </c>
      <c r="V48" s="36">
        <v>0</v>
      </c>
      <c r="W48" s="36">
        <v>0</v>
      </c>
      <c r="X48" s="36">
        <v>0</v>
      </c>
      <c r="Y48" s="36">
        <v>0</v>
      </c>
      <c r="Z48" s="36">
        <v>0</v>
      </c>
      <c r="AA48" s="36">
        <v>0</v>
      </c>
      <c r="AB48" s="36">
        <v>0</v>
      </c>
      <c r="AC48" s="36">
        <v>0</v>
      </c>
      <c r="AD48" s="51">
        <v>0</v>
      </c>
      <c r="AE48" s="36">
        <v>0</v>
      </c>
      <c r="AF48" s="52">
        <v>0</v>
      </c>
      <c r="AG48" s="31">
        <v>0</v>
      </c>
      <c r="AH48" s="31">
        <v>0</v>
      </c>
      <c r="AI48" s="36">
        <v>0</v>
      </c>
      <c r="AJ48" s="51">
        <v>0</v>
      </c>
      <c r="AK48" s="47">
        <v>38672</v>
      </c>
      <c r="AL48" s="48">
        <f t="shared" si="52"/>
        <v>11</v>
      </c>
      <c r="AM48" s="49">
        <v>2</v>
      </c>
      <c r="AN48" s="52">
        <f t="shared" si="53"/>
        <v>9</v>
      </c>
      <c r="AO48" s="36">
        <v>0</v>
      </c>
      <c r="AP48" s="36">
        <f t="shared" si="54"/>
        <v>0</v>
      </c>
      <c r="AQ48" s="36">
        <v>0</v>
      </c>
      <c r="AR48" s="36">
        <v>0</v>
      </c>
      <c r="AS48" s="36">
        <f t="shared" si="55"/>
        <v>0</v>
      </c>
      <c r="AT48" s="51">
        <f t="shared" si="55"/>
        <v>0</v>
      </c>
      <c r="AU48" s="31">
        <f t="shared" si="8"/>
        <v>9</v>
      </c>
      <c r="AV48" s="34">
        <f t="shared" ref="AV48:BB48" si="79">AN47+AN48</f>
        <v>15</v>
      </c>
      <c r="AW48" s="31">
        <f t="shared" si="79"/>
        <v>0</v>
      </c>
      <c r="AX48" s="31">
        <f t="shared" si="79"/>
        <v>0</v>
      </c>
      <c r="AY48" s="31">
        <f t="shared" si="79"/>
        <v>0</v>
      </c>
      <c r="AZ48" s="31">
        <f t="shared" si="79"/>
        <v>0</v>
      </c>
      <c r="BA48" s="31">
        <f t="shared" si="79"/>
        <v>0</v>
      </c>
      <c r="BB48" s="35">
        <f t="shared" si="79"/>
        <v>0</v>
      </c>
      <c r="BC48" s="113">
        <f>SUM(AV48:BB48)</f>
        <v>15</v>
      </c>
      <c r="BD48" s="37">
        <f>AU47+AU48</f>
        <v>15</v>
      </c>
      <c r="BE48" s="34">
        <f t="shared" si="44"/>
        <v>20.25</v>
      </c>
      <c r="BF48" s="31">
        <f t="shared" si="57"/>
        <v>0</v>
      </c>
      <c r="BG48" s="36">
        <f t="shared" si="45"/>
        <v>0</v>
      </c>
      <c r="BH48" s="36">
        <f t="shared" si="46"/>
        <v>0</v>
      </c>
      <c r="BI48" s="31">
        <f t="shared" si="47"/>
        <v>0</v>
      </c>
      <c r="BJ48" s="36">
        <f t="shared" si="48"/>
        <v>0</v>
      </c>
      <c r="BK48" s="36">
        <f t="shared" si="49"/>
        <v>0</v>
      </c>
      <c r="BL48" s="113">
        <f t="shared" si="58"/>
        <v>20.25</v>
      </c>
      <c r="BM48" s="113">
        <f t="shared" si="50"/>
        <v>100</v>
      </c>
      <c r="BN48" s="31">
        <f t="shared" ref="BN48:BT48" si="80">BE47+BE48</f>
        <v>33.75</v>
      </c>
      <c r="BO48" s="31">
        <f t="shared" si="80"/>
        <v>0</v>
      </c>
      <c r="BP48" s="31">
        <f t="shared" si="80"/>
        <v>0</v>
      </c>
      <c r="BQ48" s="31">
        <f t="shared" si="80"/>
        <v>0</v>
      </c>
      <c r="BR48" s="31">
        <f t="shared" si="80"/>
        <v>0</v>
      </c>
      <c r="BS48" s="31">
        <f t="shared" si="80"/>
        <v>0</v>
      </c>
      <c r="BT48" s="31">
        <f t="shared" si="80"/>
        <v>0</v>
      </c>
      <c r="BU48" s="39">
        <f t="shared" si="60"/>
        <v>33.75</v>
      </c>
      <c r="BV48" s="139">
        <f>BL47+BL48</f>
        <v>33.75</v>
      </c>
      <c r="BW48" s="137"/>
      <c r="BX48" s="137"/>
      <c r="BY48" s="137"/>
      <c r="BZ48" s="137"/>
      <c r="CA48" s="137"/>
      <c r="CB48" s="137"/>
      <c r="CC48" s="137"/>
      <c r="CD48" s="137"/>
      <c r="CE48" s="137"/>
      <c r="CF48" s="137"/>
      <c r="CG48" s="137"/>
      <c r="CH48" s="137"/>
      <c r="CI48" s="137"/>
    </row>
    <row r="49" spans="1:87">
      <c r="A49" s="46">
        <v>38673</v>
      </c>
      <c r="B49" s="4">
        <f t="shared" si="51"/>
        <v>12</v>
      </c>
      <c r="C49" s="3">
        <v>1</v>
      </c>
      <c r="D49" s="54">
        <v>0.41111111111111115</v>
      </c>
      <c r="E49" s="54">
        <v>0.42708333333333331</v>
      </c>
      <c r="F49" s="204">
        <v>7</v>
      </c>
      <c r="G49" s="27">
        <v>12</v>
      </c>
      <c r="H49" s="27">
        <v>13</v>
      </c>
      <c r="I49" s="27">
        <v>9</v>
      </c>
      <c r="J49" s="27">
        <v>2</v>
      </c>
      <c r="K49" s="27">
        <v>2</v>
      </c>
      <c r="L49" s="27">
        <v>4</v>
      </c>
      <c r="M49" s="27">
        <v>0</v>
      </c>
      <c r="N49" s="27">
        <v>1</v>
      </c>
      <c r="O49" s="27">
        <v>1</v>
      </c>
      <c r="P49" s="27">
        <v>0</v>
      </c>
      <c r="Q49" s="27">
        <v>0</v>
      </c>
      <c r="R49" s="55">
        <v>0</v>
      </c>
      <c r="S49" s="114">
        <v>0</v>
      </c>
      <c r="T49" s="56">
        <v>0</v>
      </c>
      <c r="U49" s="56">
        <v>0</v>
      </c>
      <c r="V49" s="56">
        <v>0</v>
      </c>
      <c r="W49" s="56">
        <v>0</v>
      </c>
      <c r="X49" s="56">
        <v>0</v>
      </c>
      <c r="Y49" s="56">
        <v>0</v>
      </c>
      <c r="Z49" s="56">
        <v>0</v>
      </c>
      <c r="AA49" s="56">
        <v>0</v>
      </c>
      <c r="AB49" s="56">
        <v>0</v>
      </c>
      <c r="AC49" s="56">
        <v>0</v>
      </c>
      <c r="AD49" s="57">
        <v>0</v>
      </c>
      <c r="AE49" s="56">
        <v>0</v>
      </c>
      <c r="AF49" s="60">
        <v>0</v>
      </c>
      <c r="AG49" s="24">
        <v>0</v>
      </c>
      <c r="AH49" s="24">
        <v>0</v>
      </c>
      <c r="AI49" s="56">
        <v>0</v>
      </c>
      <c r="AJ49" s="57">
        <v>0</v>
      </c>
      <c r="AK49" s="46">
        <v>38673</v>
      </c>
      <c r="AL49" s="4">
        <f t="shared" si="52"/>
        <v>12</v>
      </c>
      <c r="AM49" s="3">
        <v>1</v>
      </c>
      <c r="AN49" s="59">
        <f t="shared" si="53"/>
        <v>7</v>
      </c>
      <c r="AO49" s="27">
        <v>0</v>
      </c>
      <c r="AP49" s="27">
        <f t="shared" si="54"/>
        <v>0</v>
      </c>
      <c r="AQ49" s="27">
        <v>0</v>
      </c>
      <c r="AR49" s="27">
        <v>0</v>
      </c>
      <c r="AS49" s="27">
        <f t="shared" si="55"/>
        <v>0</v>
      </c>
      <c r="AT49" s="55">
        <f t="shared" si="55"/>
        <v>0</v>
      </c>
      <c r="AU49" s="24">
        <f t="shared" si="8"/>
        <v>7</v>
      </c>
      <c r="AV49" s="59"/>
      <c r="AW49" s="27"/>
      <c r="AX49" s="27"/>
      <c r="AY49" s="27"/>
      <c r="AZ49" s="27"/>
      <c r="BA49" s="27"/>
      <c r="BB49" s="55"/>
      <c r="BC49" s="116"/>
      <c r="BD49" s="27"/>
      <c r="BE49" s="101">
        <f t="shared" si="44"/>
        <v>15.75</v>
      </c>
      <c r="BF49" s="44">
        <f t="shared" si="57"/>
        <v>0</v>
      </c>
      <c r="BG49" s="27">
        <f t="shared" si="45"/>
        <v>0</v>
      </c>
      <c r="BH49" s="27">
        <f t="shared" si="46"/>
        <v>0</v>
      </c>
      <c r="BI49" s="24">
        <f t="shared" si="47"/>
        <v>0</v>
      </c>
      <c r="BJ49" s="27">
        <f t="shared" si="48"/>
        <v>0</v>
      </c>
      <c r="BK49" s="27">
        <f t="shared" si="49"/>
        <v>0</v>
      </c>
      <c r="BL49" s="114">
        <f t="shared" si="58"/>
        <v>15.75</v>
      </c>
      <c r="BM49" s="114">
        <f t="shared" si="50"/>
        <v>100</v>
      </c>
      <c r="BN49" s="24"/>
      <c r="BO49" s="24"/>
      <c r="BP49" s="27"/>
      <c r="BQ49" s="27"/>
      <c r="BR49" s="24"/>
      <c r="BS49" s="27"/>
      <c r="BT49" s="28"/>
      <c r="BU49" s="43"/>
      <c r="BV49" s="141"/>
    </row>
    <row r="50" spans="1:87">
      <c r="A50" s="46">
        <v>38673</v>
      </c>
      <c r="B50" s="4">
        <f t="shared" si="51"/>
        <v>12</v>
      </c>
      <c r="C50" s="3">
        <v>2</v>
      </c>
      <c r="D50" s="54">
        <v>0.39583333333333331</v>
      </c>
      <c r="E50" s="54">
        <v>0.40972222222222227</v>
      </c>
      <c r="F50" s="204">
        <v>6</v>
      </c>
      <c r="G50" s="27">
        <v>8</v>
      </c>
      <c r="H50" s="27">
        <v>12</v>
      </c>
      <c r="I50" s="27">
        <v>11</v>
      </c>
      <c r="J50" s="27">
        <v>0</v>
      </c>
      <c r="K50" s="27">
        <v>0</v>
      </c>
      <c r="L50" s="27">
        <v>0</v>
      </c>
      <c r="M50" s="27">
        <v>0</v>
      </c>
      <c r="N50" s="27">
        <v>0</v>
      </c>
      <c r="O50" s="27">
        <v>0</v>
      </c>
      <c r="P50" s="27">
        <v>1</v>
      </c>
      <c r="Q50" s="27">
        <v>0</v>
      </c>
      <c r="R50" s="55">
        <v>2</v>
      </c>
      <c r="S50" s="114">
        <v>1</v>
      </c>
      <c r="T50" s="56">
        <v>1</v>
      </c>
      <c r="U50" s="56">
        <v>1</v>
      </c>
      <c r="V50" s="56">
        <v>1</v>
      </c>
      <c r="W50" s="56">
        <v>0</v>
      </c>
      <c r="X50" s="56">
        <v>0</v>
      </c>
      <c r="Y50" s="56">
        <v>0</v>
      </c>
      <c r="Z50" s="56">
        <v>0</v>
      </c>
      <c r="AA50" s="56">
        <v>0</v>
      </c>
      <c r="AB50" s="56">
        <v>0</v>
      </c>
      <c r="AC50" s="56">
        <v>0</v>
      </c>
      <c r="AD50" s="57">
        <v>0</v>
      </c>
      <c r="AE50" s="56">
        <v>0</v>
      </c>
      <c r="AF50" s="60">
        <v>5</v>
      </c>
      <c r="AG50" s="24">
        <v>0</v>
      </c>
      <c r="AH50" s="24">
        <v>0</v>
      </c>
      <c r="AI50" s="56">
        <v>0</v>
      </c>
      <c r="AJ50" s="57">
        <v>0</v>
      </c>
      <c r="AK50" s="46">
        <v>38673</v>
      </c>
      <c r="AL50" s="4">
        <f t="shared" si="52"/>
        <v>12</v>
      </c>
      <c r="AM50" s="3">
        <v>2</v>
      </c>
      <c r="AN50" s="59">
        <f t="shared" si="53"/>
        <v>6</v>
      </c>
      <c r="AO50" s="27">
        <v>0</v>
      </c>
      <c r="AP50" s="27">
        <f t="shared" si="54"/>
        <v>1</v>
      </c>
      <c r="AQ50" s="27">
        <v>0</v>
      </c>
      <c r="AR50" s="27">
        <v>0</v>
      </c>
      <c r="AS50" s="27">
        <f t="shared" si="55"/>
        <v>0</v>
      </c>
      <c r="AT50" s="55">
        <f t="shared" si="55"/>
        <v>0</v>
      </c>
      <c r="AU50" s="24">
        <f t="shared" si="8"/>
        <v>7</v>
      </c>
      <c r="AV50" s="34">
        <f t="shared" ref="AV50:BB50" si="81">AN49+AN50</f>
        <v>13</v>
      </c>
      <c r="AW50" s="31">
        <f t="shared" si="81"/>
        <v>0</v>
      </c>
      <c r="AX50" s="31">
        <f t="shared" si="81"/>
        <v>1</v>
      </c>
      <c r="AY50" s="31">
        <f t="shared" si="81"/>
        <v>0</v>
      </c>
      <c r="AZ50" s="31">
        <f t="shared" si="81"/>
        <v>0</v>
      </c>
      <c r="BA50" s="31">
        <f t="shared" si="81"/>
        <v>0</v>
      </c>
      <c r="BB50" s="35">
        <f t="shared" si="81"/>
        <v>0</v>
      </c>
      <c r="BC50" s="113">
        <f>SUM(AV50:BB50)</f>
        <v>14</v>
      </c>
      <c r="BD50" s="37">
        <f>AU49+AU50</f>
        <v>14</v>
      </c>
      <c r="BE50" s="101">
        <f t="shared" si="44"/>
        <v>13.5</v>
      </c>
      <c r="BF50" s="44">
        <f t="shared" si="57"/>
        <v>0</v>
      </c>
      <c r="BG50" s="27">
        <f t="shared" si="45"/>
        <v>3.9</v>
      </c>
      <c r="BH50" s="27">
        <f t="shared" si="46"/>
        <v>0</v>
      </c>
      <c r="BI50" s="24">
        <f t="shared" si="47"/>
        <v>0</v>
      </c>
      <c r="BJ50" s="27">
        <f t="shared" si="48"/>
        <v>0</v>
      </c>
      <c r="BK50" s="27">
        <f t="shared" si="49"/>
        <v>0</v>
      </c>
      <c r="BL50" s="114">
        <f t="shared" si="58"/>
        <v>17.399999999999999</v>
      </c>
      <c r="BM50" s="212">
        <f t="shared" si="50"/>
        <v>77.58620689655173</v>
      </c>
      <c r="BN50" s="31">
        <f t="shared" ref="BN50:BT50" si="82">BE49+BE50</f>
        <v>29.25</v>
      </c>
      <c r="BO50" s="31">
        <f t="shared" si="82"/>
        <v>0</v>
      </c>
      <c r="BP50" s="31">
        <f t="shared" si="82"/>
        <v>3.9</v>
      </c>
      <c r="BQ50" s="31">
        <f t="shared" si="82"/>
        <v>0</v>
      </c>
      <c r="BR50" s="31">
        <f t="shared" si="82"/>
        <v>0</v>
      </c>
      <c r="BS50" s="31">
        <f t="shared" si="82"/>
        <v>0</v>
      </c>
      <c r="BT50" s="31">
        <f t="shared" si="82"/>
        <v>0</v>
      </c>
      <c r="BU50" s="39">
        <f t="shared" si="60"/>
        <v>33.15</v>
      </c>
      <c r="BV50" s="139">
        <f>BL49+BL50</f>
        <v>33.15</v>
      </c>
    </row>
    <row r="51" spans="1:87" s="53" customFormat="1">
      <c r="A51" s="47">
        <v>38674</v>
      </c>
      <c r="B51" s="48">
        <f t="shared" si="51"/>
        <v>13</v>
      </c>
      <c r="C51" s="49">
        <v>1</v>
      </c>
      <c r="D51" s="50">
        <v>0.41111111111111115</v>
      </c>
      <c r="E51" s="50">
        <v>0.42708333333333331</v>
      </c>
      <c r="F51" s="202">
        <v>5</v>
      </c>
      <c r="G51" s="36">
        <v>5</v>
      </c>
      <c r="H51" s="36">
        <v>9</v>
      </c>
      <c r="I51" s="36">
        <v>6</v>
      </c>
      <c r="J51" s="36">
        <v>1</v>
      </c>
      <c r="K51" s="36">
        <v>0</v>
      </c>
      <c r="L51" s="36">
        <v>0</v>
      </c>
      <c r="M51" s="36">
        <v>2</v>
      </c>
      <c r="N51" s="36">
        <v>1</v>
      </c>
      <c r="O51" s="36">
        <v>1</v>
      </c>
      <c r="P51" s="36">
        <v>1</v>
      </c>
      <c r="Q51" s="36">
        <v>0</v>
      </c>
      <c r="R51" s="51">
        <v>1</v>
      </c>
      <c r="S51" s="113">
        <v>1</v>
      </c>
      <c r="T51" s="36">
        <v>0</v>
      </c>
      <c r="U51" s="36">
        <v>1</v>
      </c>
      <c r="V51" s="36">
        <v>2</v>
      </c>
      <c r="W51" s="36">
        <v>0</v>
      </c>
      <c r="X51" s="36">
        <v>0</v>
      </c>
      <c r="Y51" s="36">
        <v>0</v>
      </c>
      <c r="Z51" s="36">
        <v>0</v>
      </c>
      <c r="AA51" s="36">
        <v>0</v>
      </c>
      <c r="AB51" s="36">
        <v>0</v>
      </c>
      <c r="AC51" s="36">
        <v>0</v>
      </c>
      <c r="AD51" s="51">
        <v>0</v>
      </c>
      <c r="AE51" s="36">
        <v>0</v>
      </c>
      <c r="AF51" s="52">
        <v>2</v>
      </c>
      <c r="AG51" s="31">
        <v>0</v>
      </c>
      <c r="AH51" s="31">
        <v>0</v>
      </c>
      <c r="AI51" s="36">
        <v>0</v>
      </c>
      <c r="AJ51" s="51">
        <v>0</v>
      </c>
      <c r="AK51" s="47">
        <v>38674</v>
      </c>
      <c r="AL51" s="48">
        <f t="shared" si="52"/>
        <v>13</v>
      </c>
      <c r="AM51" s="49">
        <v>1</v>
      </c>
      <c r="AN51" s="52">
        <f t="shared" si="53"/>
        <v>5</v>
      </c>
      <c r="AO51" s="36">
        <v>0</v>
      </c>
      <c r="AP51" s="36">
        <f t="shared" si="54"/>
        <v>1</v>
      </c>
      <c r="AQ51" s="36">
        <v>0</v>
      </c>
      <c r="AR51" s="36">
        <v>0</v>
      </c>
      <c r="AS51" s="36">
        <f t="shared" si="55"/>
        <v>0</v>
      </c>
      <c r="AT51" s="51">
        <f t="shared" si="55"/>
        <v>0</v>
      </c>
      <c r="AU51" s="31">
        <f t="shared" si="8"/>
        <v>6</v>
      </c>
      <c r="AV51" s="60"/>
      <c r="AW51" s="56"/>
      <c r="AX51" s="56"/>
      <c r="AY51" s="56"/>
      <c r="AZ51" s="56"/>
      <c r="BA51" s="56"/>
      <c r="BB51" s="57"/>
      <c r="BC51" s="116"/>
      <c r="BD51" s="27"/>
      <c r="BE51" s="34">
        <f t="shared" si="44"/>
        <v>11.25</v>
      </c>
      <c r="BF51" s="31">
        <f t="shared" si="57"/>
        <v>0</v>
      </c>
      <c r="BG51" s="36">
        <f t="shared" si="45"/>
        <v>3.9</v>
      </c>
      <c r="BH51" s="36">
        <f t="shared" si="46"/>
        <v>0</v>
      </c>
      <c r="BI51" s="31">
        <f t="shared" si="47"/>
        <v>0</v>
      </c>
      <c r="BJ51" s="36">
        <f t="shared" si="48"/>
        <v>0</v>
      </c>
      <c r="BK51" s="36">
        <f t="shared" si="49"/>
        <v>0</v>
      </c>
      <c r="BL51" s="113">
        <f t="shared" si="58"/>
        <v>15.15</v>
      </c>
      <c r="BM51" s="211">
        <f t="shared" si="50"/>
        <v>74.257425742574256</v>
      </c>
      <c r="BN51" s="44"/>
      <c r="BO51" s="44"/>
      <c r="BP51" s="56"/>
      <c r="BQ51" s="56"/>
      <c r="BR51" s="44"/>
      <c r="BS51" s="56"/>
      <c r="BT51" s="206"/>
      <c r="BU51" s="207"/>
      <c r="BV51" s="208"/>
      <c r="BW51" s="137"/>
      <c r="BX51" s="137"/>
      <c r="BY51" s="137"/>
      <c r="BZ51" s="137"/>
      <c r="CA51" s="137"/>
      <c r="CB51" s="137"/>
      <c r="CC51" s="137"/>
      <c r="CD51" s="137"/>
      <c r="CE51" s="137"/>
      <c r="CF51" s="137"/>
      <c r="CG51" s="137"/>
      <c r="CH51" s="137"/>
      <c r="CI51" s="137"/>
    </row>
    <row r="52" spans="1:87" s="53" customFormat="1">
      <c r="A52" s="47">
        <v>38674</v>
      </c>
      <c r="B52" s="48">
        <f t="shared" si="51"/>
        <v>13</v>
      </c>
      <c r="C52" s="49">
        <v>2</v>
      </c>
      <c r="D52" s="50">
        <v>0.39583333333333331</v>
      </c>
      <c r="E52" s="50">
        <v>0.40972222222222227</v>
      </c>
      <c r="F52" s="202">
        <v>18</v>
      </c>
      <c r="G52" s="36">
        <v>20</v>
      </c>
      <c r="H52" s="36">
        <v>35</v>
      </c>
      <c r="I52" s="36">
        <v>7</v>
      </c>
      <c r="J52" s="36">
        <v>2</v>
      </c>
      <c r="K52" s="36">
        <v>2</v>
      </c>
      <c r="L52" s="36">
        <v>1</v>
      </c>
      <c r="M52" s="36">
        <v>0</v>
      </c>
      <c r="N52" s="36">
        <v>2</v>
      </c>
      <c r="O52" s="36">
        <v>1</v>
      </c>
      <c r="P52" s="36">
        <v>2</v>
      </c>
      <c r="Q52" s="36">
        <v>0</v>
      </c>
      <c r="R52" s="51">
        <v>0</v>
      </c>
      <c r="S52" s="113">
        <v>1</v>
      </c>
      <c r="T52" s="36">
        <v>0</v>
      </c>
      <c r="U52" s="36">
        <v>0</v>
      </c>
      <c r="V52" s="36">
        <v>1</v>
      </c>
      <c r="W52" s="36">
        <v>0</v>
      </c>
      <c r="X52" s="36">
        <v>0</v>
      </c>
      <c r="Y52" s="36">
        <v>0</v>
      </c>
      <c r="Z52" s="36">
        <v>0</v>
      </c>
      <c r="AA52" s="36">
        <v>0</v>
      </c>
      <c r="AB52" s="36">
        <v>0</v>
      </c>
      <c r="AC52" s="36">
        <v>0</v>
      </c>
      <c r="AD52" s="51">
        <v>0</v>
      </c>
      <c r="AE52" s="36">
        <v>0</v>
      </c>
      <c r="AF52" s="52">
        <v>0</v>
      </c>
      <c r="AG52" s="31">
        <v>0</v>
      </c>
      <c r="AH52" s="31">
        <v>0</v>
      </c>
      <c r="AI52" s="36">
        <v>0</v>
      </c>
      <c r="AJ52" s="51">
        <v>0</v>
      </c>
      <c r="AK52" s="47">
        <v>38674</v>
      </c>
      <c r="AL52" s="48">
        <f t="shared" si="52"/>
        <v>13</v>
      </c>
      <c r="AM52" s="49">
        <v>2</v>
      </c>
      <c r="AN52" s="52">
        <f t="shared" si="53"/>
        <v>18</v>
      </c>
      <c r="AO52" s="36">
        <v>0</v>
      </c>
      <c r="AP52" s="36">
        <f t="shared" si="54"/>
        <v>1</v>
      </c>
      <c r="AQ52" s="36">
        <v>0</v>
      </c>
      <c r="AR52" s="36">
        <v>0</v>
      </c>
      <c r="AS52" s="36">
        <f t="shared" si="55"/>
        <v>0</v>
      </c>
      <c r="AT52" s="51">
        <f t="shared" si="55"/>
        <v>0</v>
      </c>
      <c r="AU52" s="31">
        <f t="shared" si="8"/>
        <v>19</v>
      </c>
      <c r="AV52" s="34">
        <f t="shared" ref="AV52:BB52" si="83">AN51+AN52</f>
        <v>23</v>
      </c>
      <c r="AW52" s="31">
        <f t="shared" si="83"/>
        <v>0</v>
      </c>
      <c r="AX52" s="31">
        <f t="shared" si="83"/>
        <v>2</v>
      </c>
      <c r="AY52" s="31">
        <f t="shared" si="83"/>
        <v>0</v>
      </c>
      <c r="AZ52" s="31">
        <f t="shared" si="83"/>
        <v>0</v>
      </c>
      <c r="BA52" s="31">
        <f t="shared" si="83"/>
        <v>0</v>
      </c>
      <c r="BB52" s="35">
        <f t="shared" si="83"/>
        <v>0</v>
      </c>
      <c r="BC52" s="113">
        <f>SUM(AV52:BB52)</f>
        <v>25</v>
      </c>
      <c r="BD52" s="37">
        <f>AU51+AU52</f>
        <v>25</v>
      </c>
      <c r="BE52" s="34">
        <f t="shared" si="44"/>
        <v>40.5</v>
      </c>
      <c r="BF52" s="31">
        <f t="shared" si="57"/>
        <v>0</v>
      </c>
      <c r="BG52" s="36">
        <f t="shared" si="45"/>
        <v>3.9</v>
      </c>
      <c r="BH52" s="36">
        <f t="shared" si="46"/>
        <v>0</v>
      </c>
      <c r="BI52" s="31">
        <f t="shared" si="47"/>
        <v>0</v>
      </c>
      <c r="BJ52" s="36">
        <f t="shared" si="48"/>
        <v>0</v>
      </c>
      <c r="BK52" s="36">
        <f t="shared" si="49"/>
        <v>0</v>
      </c>
      <c r="BL52" s="113">
        <f t="shared" si="58"/>
        <v>44.4</v>
      </c>
      <c r="BM52" s="211">
        <f t="shared" si="50"/>
        <v>91.21621621621621</v>
      </c>
      <c r="BN52" s="31">
        <f t="shared" ref="BN52:BT52" si="84">BE51+BE52</f>
        <v>51.75</v>
      </c>
      <c r="BO52" s="31">
        <f t="shared" si="84"/>
        <v>0</v>
      </c>
      <c r="BP52" s="31">
        <f t="shared" si="84"/>
        <v>7.8</v>
      </c>
      <c r="BQ52" s="31">
        <f t="shared" si="84"/>
        <v>0</v>
      </c>
      <c r="BR52" s="31">
        <f t="shared" si="84"/>
        <v>0</v>
      </c>
      <c r="BS52" s="31">
        <f t="shared" si="84"/>
        <v>0</v>
      </c>
      <c r="BT52" s="31">
        <f t="shared" si="84"/>
        <v>0</v>
      </c>
      <c r="BU52" s="39">
        <f t="shared" si="60"/>
        <v>59.55</v>
      </c>
      <c r="BV52" s="139">
        <f>BL51+BL52</f>
        <v>59.55</v>
      </c>
      <c r="BW52" s="137"/>
      <c r="BX52" s="137"/>
      <c r="BY52" s="137"/>
      <c r="BZ52" s="137"/>
      <c r="CA52" s="137"/>
      <c r="CB52" s="137"/>
      <c r="CC52" s="137"/>
      <c r="CD52" s="137"/>
      <c r="CE52" s="137"/>
      <c r="CF52" s="137"/>
      <c r="CG52" s="137"/>
      <c r="CH52" s="137"/>
      <c r="CI52" s="137"/>
    </row>
    <row r="53" spans="1:87">
      <c r="A53" s="46">
        <v>38675</v>
      </c>
      <c r="B53" s="4">
        <f t="shared" si="51"/>
        <v>14</v>
      </c>
      <c r="C53" s="3">
        <v>1</v>
      </c>
      <c r="D53" s="54">
        <v>0.40625</v>
      </c>
      <c r="E53" s="54">
        <v>0.4201388888888889</v>
      </c>
      <c r="F53" s="204">
        <v>10</v>
      </c>
      <c r="G53" s="27">
        <v>19</v>
      </c>
      <c r="H53" s="27">
        <v>20</v>
      </c>
      <c r="I53" s="27">
        <v>8</v>
      </c>
      <c r="J53" s="27">
        <v>0</v>
      </c>
      <c r="K53" s="27">
        <v>0</v>
      </c>
      <c r="L53" s="27">
        <v>0</v>
      </c>
      <c r="M53" s="27">
        <v>0</v>
      </c>
      <c r="N53" s="27">
        <v>0</v>
      </c>
      <c r="O53" s="27">
        <v>0</v>
      </c>
      <c r="P53" s="27">
        <v>0</v>
      </c>
      <c r="Q53" s="27">
        <v>0</v>
      </c>
      <c r="R53" s="55">
        <v>0</v>
      </c>
      <c r="S53" s="114">
        <v>0</v>
      </c>
      <c r="T53" s="56">
        <v>0</v>
      </c>
      <c r="U53" s="56">
        <v>0</v>
      </c>
      <c r="V53" s="56">
        <v>0</v>
      </c>
      <c r="W53" s="56">
        <v>0</v>
      </c>
      <c r="X53" s="56">
        <v>0</v>
      </c>
      <c r="Y53" s="56">
        <v>0</v>
      </c>
      <c r="Z53" s="56">
        <v>0</v>
      </c>
      <c r="AA53" s="56">
        <v>0</v>
      </c>
      <c r="AB53" s="56">
        <v>0</v>
      </c>
      <c r="AC53" s="56">
        <v>0</v>
      </c>
      <c r="AD53" s="57">
        <v>0</v>
      </c>
      <c r="AE53" s="56">
        <v>0</v>
      </c>
      <c r="AF53" s="60">
        <v>0</v>
      </c>
      <c r="AG53" s="24">
        <v>0</v>
      </c>
      <c r="AH53" s="24">
        <v>0</v>
      </c>
      <c r="AI53" s="56">
        <v>0</v>
      </c>
      <c r="AJ53" s="57">
        <v>0</v>
      </c>
      <c r="AK53" s="46">
        <v>38675</v>
      </c>
      <c r="AL53" s="4">
        <f t="shared" si="52"/>
        <v>14</v>
      </c>
      <c r="AM53" s="3">
        <v>1</v>
      </c>
      <c r="AN53" s="59">
        <f t="shared" si="53"/>
        <v>10</v>
      </c>
      <c r="AO53" s="27">
        <v>0</v>
      </c>
      <c r="AP53" s="27">
        <f t="shared" si="54"/>
        <v>0</v>
      </c>
      <c r="AQ53" s="27">
        <v>0</v>
      </c>
      <c r="AR53" s="27">
        <v>0</v>
      </c>
      <c r="AS53" s="27">
        <f t="shared" si="55"/>
        <v>0</v>
      </c>
      <c r="AT53" s="55">
        <f t="shared" si="55"/>
        <v>0</v>
      </c>
      <c r="AU53" s="24">
        <f t="shared" si="8"/>
        <v>10</v>
      </c>
      <c r="AV53" s="59"/>
      <c r="AW53" s="27"/>
      <c r="AX53" s="27"/>
      <c r="AY53" s="27"/>
      <c r="AZ53" s="27"/>
      <c r="BA53" s="27"/>
      <c r="BB53" s="55"/>
      <c r="BC53" s="116"/>
      <c r="BD53" s="27"/>
      <c r="BE53" s="101">
        <f t="shared" si="44"/>
        <v>22.5</v>
      </c>
      <c r="BF53" s="44">
        <f t="shared" si="57"/>
        <v>0</v>
      </c>
      <c r="BG53" s="27">
        <f t="shared" si="45"/>
        <v>0</v>
      </c>
      <c r="BH53" s="27">
        <f t="shared" si="46"/>
        <v>0</v>
      </c>
      <c r="BI53" s="24">
        <f t="shared" si="47"/>
        <v>0</v>
      </c>
      <c r="BJ53" s="27">
        <f t="shared" si="48"/>
        <v>0</v>
      </c>
      <c r="BK53" s="27">
        <f t="shared" si="49"/>
        <v>0</v>
      </c>
      <c r="BL53" s="114">
        <f t="shared" si="58"/>
        <v>22.5</v>
      </c>
      <c r="BM53" s="114">
        <f t="shared" si="50"/>
        <v>100</v>
      </c>
      <c r="BN53" s="24"/>
      <c r="BO53" s="24"/>
      <c r="BP53" s="27"/>
      <c r="BQ53" s="27"/>
      <c r="BR53" s="24"/>
      <c r="BS53" s="27"/>
      <c r="BT53" s="28"/>
      <c r="BU53" s="43"/>
      <c r="BV53" s="141"/>
    </row>
    <row r="54" spans="1:87">
      <c r="A54" s="46">
        <v>38675</v>
      </c>
      <c r="B54" s="4">
        <f t="shared" si="51"/>
        <v>14</v>
      </c>
      <c r="C54" s="3">
        <v>2</v>
      </c>
      <c r="D54" s="54">
        <v>0.38055555555555554</v>
      </c>
      <c r="E54" s="54">
        <v>0.43194444444444446</v>
      </c>
      <c r="F54" s="204">
        <v>11</v>
      </c>
      <c r="G54" s="27">
        <v>12</v>
      </c>
      <c r="H54" s="27">
        <v>22</v>
      </c>
      <c r="I54" s="27">
        <v>12</v>
      </c>
      <c r="J54" s="27">
        <v>0</v>
      </c>
      <c r="K54" s="27">
        <v>0</v>
      </c>
      <c r="L54" s="27">
        <v>0</v>
      </c>
      <c r="M54" s="27">
        <v>1</v>
      </c>
      <c r="N54" s="27">
        <v>0</v>
      </c>
      <c r="O54" s="27">
        <v>0</v>
      </c>
      <c r="P54" s="27">
        <v>0</v>
      </c>
      <c r="Q54" s="27">
        <v>0</v>
      </c>
      <c r="R54" s="55">
        <v>0</v>
      </c>
      <c r="S54" s="114">
        <v>1</v>
      </c>
      <c r="T54" s="56">
        <v>1</v>
      </c>
      <c r="U54" s="56">
        <v>0</v>
      </c>
      <c r="V54" s="56">
        <v>2</v>
      </c>
      <c r="W54" s="56">
        <v>0</v>
      </c>
      <c r="X54" s="56">
        <v>0</v>
      </c>
      <c r="Y54" s="56">
        <v>0</v>
      </c>
      <c r="Z54" s="56">
        <v>0</v>
      </c>
      <c r="AA54" s="56">
        <v>0</v>
      </c>
      <c r="AB54" s="56">
        <v>0</v>
      </c>
      <c r="AC54" s="56">
        <v>0</v>
      </c>
      <c r="AD54" s="57">
        <v>0</v>
      </c>
      <c r="AE54" s="56">
        <v>0</v>
      </c>
      <c r="AF54" s="60">
        <v>0</v>
      </c>
      <c r="AG54" s="24">
        <v>0</v>
      </c>
      <c r="AH54" s="24">
        <v>0</v>
      </c>
      <c r="AI54" s="56">
        <v>0</v>
      </c>
      <c r="AJ54" s="57">
        <v>0</v>
      </c>
      <c r="AK54" s="46">
        <v>38675</v>
      </c>
      <c r="AL54" s="4">
        <f t="shared" si="52"/>
        <v>14</v>
      </c>
      <c r="AM54" s="3">
        <v>2</v>
      </c>
      <c r="AN54" s="59">
        <f t="shared" si="53"/>
        <v>11</v>
      </c>
      <c r="AO54" s="27">
        <v>0</v>
      </c>
      <c r="AP54" s="27">
        <f t="shared" si="54"/>
        <v>1</v>
      </c>
      <c r="AQ54" s="27">
        <v>0</v>
      </c>
      <c r="AR54" s="27">
        <v>0</v>
      </c>
      <c r="AS54" s="27">
        <f t="shared" si="55"/>
        <v>0</v>
      </c>
      <c r="AT54" s="55">
        <f t="shared" si="55"/>
        <v>0</v>
      </c>
      <c r="AU54" s="24">
        <f t="shared" si="8"/>
        <v>12</v>
      </c>
      <c r="AV54" s="34">
        <f t="shared" ref="AV54:BB54" si="85">AN53+AN54</f>
        <v>21</v>
      </c>
      <c r="AW54" s="31">
        <f t="shared" si="85"/>
        <v>0</v>
      </c>
      <c r="AX54" s="31">
        <f t="shared" si="85"/>
        <v>1</v>
      </c>
      <c r="AY54" s="31">
        <f t="shared" si="85"/>
        <v>0</v>
      </c>
      <c r="AZ54" s="31">
        <f t="shared" si="85"/>
        <v>0</v>
      </c>
      <c r="BA54" s="31">
        <f t="shared" si="85"/>
        <v>0</v>
      </c>
      <c r="BB54" s="35">
        <f t="shared" si="85"/>
        <v>0</v>
      </c>
      <c r="BC54" s="113">
        <f>SUM(AV54:BB54)</f>
        <v>22</v>
      </c>
      <c r="BD54" s="37">
        <f>AU53+AU54</f>
        <v>22</v>
      </c>
      <c r="BE54" s="101">
        <f t="shared" si="44"/>
        <v>24.75</v>
      </c>
      <c r="BF54" s="44">
        <f t="shared" si="57"/>
        <v>0</v>
      </c>
      <c r="BG54" s="27">
        <f t="shared" si="45"/>
        <v>3.9</v>
      </c>
      <c r="BH54" s="27">
        <f t="shared" si="46"/>
        <v>0</v>
      </c>
      <c r="BI54" s="24">
        <f t="shared" si="47"/>
        <v>0</v>
      </c>
      <c r="BJ54" s="27">
        <f t="shared" si="48"/>
        <v>0</v>
      </c>
      <c r="BK54" s="27">
        <f t="shared" si="49"/>
        <v>0</v>
      </c>
      <c r="BL54" s="114">
        <f t="shared" si="58"/>
        <v>28.65</v>
      </c>
      <c r="BM54" s="212">
        <f t="shared" si="50"/>
        <v>86.387434554973836</v>
      </c>
      <c r="BN54" s="31">
        <f t="shared" ref="BN54:BT54" si="86">BE53+BE54</f>
        <v>47.25</v>
      </c>
      <c r="BO54" s="31">
        <f t="shared" si="86"/>
        <v>0</v>
      </c>
      <c r="BP54" s="31">
        <f t="shared" si="86"/>
        <v>3.9</v>
      </c>
      <c r="BQ54" s="31">
        <f t="shared" si="86"/>
        <v>0</v>
      </c>
      <c r="BR54" s="31">
        <f t="shared" si="86"/>
        <v>0</v>
      </c>
      <c r="BS54" s="31">
        <f t="shared" si="86"/>
        <v>0</v>
      </c>
      <c r="BT54" s="31">
        <f t="shared" si="86"/>
        <v>0</v>
      </c>
      <c r="BU54" s="39">
        <f t="shared" si="60"/>
        <v>51.15</v>
      </c>
      <c r="BV54" s="139">
        <f>BL53+BL54</f>
        <v>51.15</v>
      </c>
    </row>
    <row r="55" spans="1:87" s="53" customFormat="1">
      <c r="A55" s="47">
        <v>38676</v>
      </c>
      <c r="B55" s="48">
        <f t="shared" si="51"/>
        <v>15</v>
      </c>
      <c r="C55" s="49">
        <v>1</v>
      </c>
      <c r="D55" s="50">
        <v>0.41319444444444442</v>
      </c>
      <c r="E55" s="50">
        <v>0.42708333333333331</v>
      </c>
      <c r="F55" s="202">
        <v>12</v>
      </c>
      <c r="G55" s="36">
        <v>18</v>
      </c>
      <c r="H55" s="36">
        <v>24</v>
      </c>
      <c r="I55" s="36">
        <v>9</v>
      </c>
      <c r="J55" s="36">
        <v>0</v>
      </c>
      <c r="K55" s="36">
        <v>0</v>
      </c>
      <c r="L55" s="36">
        <v>2</v>
      </c>
      <c r="M55" s="36">
        <v>3</v>
      </c>
      <c r="N55" s="36">
        <v>1</v>
      </c>
      <c r="O55" s="36">
        <v>0</v>
      </c>
      <c r="P55" s="36">
        <v>0</v>
      </c>
      <c r="Q55" s="36">
        <v>0</v>
      </c>
      <c r="R55" s="51">
        <v>3</v>
      </c>
      <c r="S55" s="113">
        <v>1</v>
      </c>
      <c r="T55" s="36">
        <v>2</v>
      </c>
      <c r="U55" s="36">
        <v>2</v>
      </c>
      <c r="V55" s="36">
        <v>1</v>
      </c>
      <c r="W55" s="36">
        <v>0</v>
      </c>
      <c r="X55" s="36">
        <v>0</v>
      </c>
      <c r="Y55" s="36">
        <v>0</v>
      </c>
      <c r="Z55" s="36">
        <v>0</v>
      </c>
      <c r="AA55" s="36">
        <v>0</v>
      </c>
      <c r="AB55" s="36">
        <v>0</v>
      </c>
      <c r="AC55" s="36">
        <v>0</v>
      </c>
      <c r="AD55" s="51">
        <v>0</v>
      </c>
      <c r="AE55" s="36">
        <v>0</v>
      </c>
      <c r="AF55" s="52">
        <v>12</v>
      </c>
      <c r="AG55" s="31">
        <v>0</v>
      </c>
      <c r="AH55" s="31">
        <v>0</v>
      </c>
      <c r="AI55" s="36">
        <v>0</v>
      </c>
      <c r="AJ55" s="51">
        <v>0</v>
      </c>
      <c r="AK55" s="47">
        <v>38676</v>
      </c>
      <c r="AL55" s="48">
        <f t="shared" si="52"/>
        <v>15</v>
      </c>
      <c r="AM55" s="49">
        <v>1</v>
      </c>
      <c r="AN55" s="52">
        <f t="shared" si="53"/>
        <v>12</v>
      </c>
      <c r="AO55" s="36">
        <v>0</v>
      </c>
      <c r="AP55" s="36">
        <f t="shared" si="54"/>
        <v>1</v>
      </c>
      <c r="AQ55" s="36">
        <v>0</v>
      </c>
      <c r="AR55" s="36">
        <v>0</v>
      </c>
      <c r="AS55" s="36">
        <f t="shared" si="55"/>
        <v>0</v>
      </c>
      <c r="AT55" s="51">
        <f t="shared" si="55"/>
        <v>0</v>
      </c>
      <c r="AU55" s="31">
        <f t="shared" si="8"/>
        <v>13</v>
      </c>
      <c r="AV55" s="60"/>
      <c r="AW55" s="56"/>
      <c r="AX55" s="56"/>
      <c r="AY55" s="56"/>
      <c r="AZ55" s="56"/>
      <c r="BA55" s="56"/>
      <c r="BB55" s="57"/>
      <c r="BC55" s="116"/>
      <c r="BD55" s="27"/>
      <c r="BE55" s="34">
        <f t="shared" si="44"/>
        <v>27</v>
      </c>
      <c r="BF55" s="31">
        <f t="shared" si="57"/>
        <v>0</v>
      </c>
      <c r="BG55" s="36">
        <f t="shared" si="45"/>
        <v>3.9</v>
      </c>
      <c r="BH55" s="36">
        <f t="shared" si="46"/>
        <v>0</v>
      </c>
      <c r="BI55" s="31">
        <f t="shared" si="47"/>
        <v>0</v>
      </c>
      <c r="BJ55" s="36">
        <f t="shared" si="48"/>
        <v>0</v>
      </c>
      <c r="BK55" s="36">
        <f t="shared" si="49"/>
        <v>0</v>
      </c>
      <c r="BL55" s="113">
        <f t="shared" si="58"/>
        <v>30.9</v>
      </c>
      <c r="BM55" s="211">
        <f t="shared" si="50"/>
        <v>87.378640776699029</v>
      </c>
      <c r="BN55" s="44"/>
      <c r="BO55" s="44"/>
      <c r="BP55" s="56"/>
      <c r="BQ55" s="56"/>
      <c r="BR55" s="44"/>
      <c r="BS55" s="56"/>
      <c r="BT55" s="206"/>
      <c r="BU55" s="207"/>
      <c r="BV55" s="208"/>
      <c r="BW55" s="137"/>
      <c r="BX55" s="137"/>
      <c r="BY55" s="137"/>
      <c r="BZ55" s="137"/>
      <c r="CA55" s="137"/>
      <c r="CB55" s="137"/>
      <c r="CC55" s="137"/>
      <c r="CD55" s="137"/>
      <c r="CE55" s="137"/>
      <c r="CF55" s="137"/>
      <c r="CG55" s="137"/>
      <c r="CH55" s="137"/>
      <c r="CI55" s="137"/>
    </row>
    <row r="56" spans="1:87" s="53" customFormat="1">
      <c r="A56" s="47">
        <v>38676</v>
      </c>
      <c r="B56" s="48">
        <f t="shared" si="51"/>
        <v>15</v>
      </c>
      <c r="C56" s="49">
        <v>2</v>
      </c>
      <c r="D56" s="50">
        <v>0.39583333333333331</v>
      </c>
      <c r="E56" s="50">
        <v>0.40972222222222227</v>
      </c>
      <c r="F56" s="202">
        <v>22</v>
      </c>
      <c r="G56" s="36">
        <v>30</v>
      </c>
      <c r="H56" s="36">
        <v>43</v>
      </c>
      <c r="I56" s="36">
        <v>23</v>
      </c>
      <c r="J56" s="36">
        <v>0</v>
      </c>
      <c r="K56" s="36">
        <v>0</v>
      </c>
      <c r="L56" s="36">
        <v>2</v>
      </c>
      <c r="M56" s="36">
        <v>5</v>
      </c>
      <c r="N56" s="36">
        <v>1</v>
      </c>
      <c r="O56" s="36">
        <v>0</v>
      </c>
      <c r="P56" s="36">
        <v>0</v>
      </c>
      <c r="Q56" s="36">
        <v>0</v>
      </c>
      <c r="R56" s="51">
        <v>3</v>
      </c>
      <c r="S56" s="113">
        <v>2</v>
      </c>
      <c r="T56" s="36">
        <v>4</v>
      </c>
      <c r="U56" s="36">
        <v>3</v>
      </c>
      <c r="V56" s="36">
        <v>4</v>
      </c>
      <c r="W56" s="36">
        <v>0</v>
      </c>
      <c r="X56" s="36">
        <v>0</v>
      </c>
      <c r="Y56" s="36">
        <v>0</v>
      </c>
      <c r="Z56" s="36">
        <v>0</v>
      </c>
      <c r="AA56" s="36">
        <v>0</v>
      </c>
      <c r="AB56" s="36">
        <v>0</v>
      </c>
      <c r="AC56" s="36">
        <v>0</v>
      </c>
      <c r="AD56" s="51">
        <v>0</v>
      </c>
      <c r="AE56" s="36">
        <v>0</v>
      </c>
      <c r="AF56" s="52">
        <v>4</v>
      </c>
      <c r="AG56" s="31">
        <v>0</v>
      </c>
      <c r="AH56" s="31">
        <v>0</v>
      </c>
      <c r="AI56" s="36">
        <v>0</v>
      </c>
      <c r="AJ56" s="51">
        <v>0</v>
      </c>
      <c r="AK56" s="47">
        <v>38676</v>
      </c>
      <c r="AL56" s="48">
        <f t="shared" si="52"/>
        <v>15</v>
      </c>
      <c r="AM56" s="49">
        <v>2</v>
      </c>
      <c r="AN56" s="52">
        <f t="shared" si="53"/>
        <v>22</v>
      </c>
      <c r="AO56" s="36">
        <v>0</v>
      </c>
      <c r="AP56" s="36">
        <f t="shared" si="54"/>
        <v>2</v>
      </c>
      <c r="AQ56" s="36">
        <v>0</v>
      </c>
      <c r="AR56" s="36">
        <v>0</v>
      </c>
      <c r="AS56" s="36">
        <f t="shared" si="55"/>
        <v>0</v>
      </c>
      <c r="AT56" s="51">
        <f t="shared" si="55"/>
        <v>0</v>
      </c>
      <c r="AU56" s="31">
        <f t="shared" si="8"/>
        <v>24</v>
      </c>
      <c r="AV56" s="45">
        <f t="shared" ref="AV56:BB56" si="87">AN55+AN56</f>
        <v>34</v>
      </c>
      <c r="AW56" s="31">
        <f t="shared" si="87"/>
        <v>0</v>
      </c>
      <c r="AX56" s="31">
        <f t="shared" si="87"/>
        <v>3</v>
      </c>
      <c r="AY56" s="31">
        <f t="shared" si="87"/>
        <v>0</v>
      </c>
      <c r="AZ56" s="31">
        <f t="shared" si="87"/>
        <v>0</v>
      </c>
      <c r="BA56" s="31">
        <f t="shared" si="87"/>
        <v>0</v>
      </c>
      <c r="BB56" s="35">
        <f t="shared" si="87"/>
        <v>0</v>
      </c>
      <c r="BC56" s="113">
        <f>SUM(AV56:BB56)</f>
        <v>37</v>
      </c>
      <c r="BD56" s="37">
        <f>AU55+AU56</f>
        <v>37</v>
      </c>
      <c r="BE56" s="34">
        <f t="shared" si="44"/>
        <v>49.5</v>
      </c>
      <c r="BF56" s="31">
        <f t="shared" si="57"/>
        <v>0</v>
      </c>
      <c r="BG56" s="36">
        <f t="shared" si="45"/>
        <v>7.8</v>
      </c>
      <c r="BH56" s="36">
        <f t="shared" si="46"/>
        <v>0</v>
      </c>
      <c r="BI56" s="31">
        <f t="shared" si="47"/>
        <v>0</v>
      </c>
      <c r="BJ56" s="36">
        <f t="shared" si="48"/>
        <v>0</v>
      </c>
      <c r="BK56" s="36">
        <f t="shared" si="49"/>
        <v>0</v>
      </c>
      <c r="BL56" s="113">
        <f t="shared" si="58"/>
        <v>57.3</v>
      </c>
      <c r="BM56" s="211">
        <f t="shared" si="50"/>
        <v>86.387434554973836</v>
      </c>
      <c r="BN56" s="31">
        <f t="shared" ref="BN56:BT56" si="88">BE55+BE56</f>
        <v>76.5</v>
      </c>
      <c r="BO56" s="31">
        <f t="shared" si="88"/>
        <v>0</v>
      </c>
      <c r="BP56" s="31">
        <f t="shared" si="88"/>
        <v>11.7</v>
      </c>
      <c r="BQ56" s="31">
        <f t="shared" si="88"/>
        <v>0</v>
      </c>
      <c r="BR56" s="31">
        <f t="shared" si="88"/>
        <v>0</v>
      </c>
      <c r="BS56" s="31">
        <f t="shared" si="88"/>
        <v>0</v>
      </c>
      <c r="BT56" s="31">
        <f t="shared" si="88"/>
        <v>0</v>
      </c>
      <c r="BU56" s="39">
        <f t="shared" si="60"/>
        <v>88.2</v>
      </c>
      <c r="BV56" s="139">
        <f>BL55+BL56</f>
        <v>88.199999999999989</v>
      </c>
      <c r="BW56" s="137"/>
      <c r="BX56" s="137"/>
      <c r="BY56" s="137"/>
      <c r="BZ56" s="137"/>
      <c r="CA56" s="137"/>
      <c r="CB56" s="137"/>
      <c r="CC56" s="137"/>
      <c r="CD56" s="137"/>
      <c r="CE56" s="137"/>
      <c r="CF56" s="137"/>
      <c r="CG56" s="137"/>
      <c r="CH56" s="137"/>
      <c r="CI56" s="137"/>
    </row>
    <row r="57" spans="1:87">
      <c r="A57" s="46">
        <v>38677</v>
      </c>
      <c r="B57" s="4">
        <f t="shared" si="51"/>
        <v>16</v>
      </c>
      <c r="C57" s="3">
        <v>1</v>
      </c>
      <c r="D57" s="54">
        <v>0.41111111111111115</v>
      </c>
      <c r="E57" s="54">
        <v>0.4291666666666667</v>
      </c>
      <c r="F57" s="204">
        <v>8</v>
      </c>
      <c r="G57" s="27">
        <v>9</v>
      </c>
      <c r="H57" s="27">
        <v>16</v>
      </c>
      <c r="I57" s="27">
        <v>10</v>
      </c>
      <c r="J57" s="27">
        <v>0</v>
      </c>
      <c r="K57" s="27">
        <v>0</v>
      </c>
      <c r="L57" s="27">
        <v>0</v>
      </c>
      <c r="M57" s="27">
        <v>1</v>
      </c>
      <c r="N57" s="27">
        <v>1</v>
      </c>
      <c r="O57" s="27">
        <v>0</v>
      </c>
      <c r="P57" s="27">
        <v>1</v>
      </c>
      <c r="Q57" s="27">
        <v>0</v>
      </c>
      <c r="R57" s="55">
        <v>0</v>
      </c>
      <c r="S57" s="114">
        <v>1</v>
      </c>
      <c r="T57" s="56">
        <v>0</v>
      </c>
      <c r="U57" s="56">
        <v>0</v>
      </c>
      <c r="V57" s="56">
        <v>1</v>
      </c>
      <c r="W57" s="56">
        <v>0</v>
      </c>
      <c r="X57" s="56">
        <v>0</v>
      </c>
      <c r="Y57" s="56">
        <v>0</v>
      </c>
      <c r="Z57" s="56">
        <v>0</v>
      </c>
      <c r="AA57" s="56">
        <v>0</v>
      </c>
      <c r="AB57" s="56">
        <v>0</v>
      </c>
      <c r="AC57" s="56">
        <v>0</v>
      </c>
      <c r="AD57" s="57">
        <v>0</v>
      </c>
      <c r="AE57" s="56">
        <v>0</v>
      </c>
      <c r="AF57" s="60">
        <v>0</v>
      </c>
      <c r="AG57" s="24">
        <v>0</v>
      </c>
      <c r="AH57" s="24">
        <v>0</v>
      </c>
      <c r="AI57" s="56">
        <v>0</v>
      </c>
      <c r="AJ57" s="57">
        <v>0</v>
      </c>
      <c r="AK57" s="46">
        <v>38677</v>
      </c>
      <c r="AL57" s="4">
        <f t="shared" si="52"/>
        <v>16</v>
      </c>
      <c r="AM57" s="3">
        <v>1</v>
      </c>
      <c r="AN57" s="59">
        <f t="shared" si="53"/>
        <v>8</v>
      </c>
      <c r="AO57" s="27">
        <v>0</v>
      </c>
      <c r="AP57" s="27">
        <f t="shared" si="54"/>
        <v>1</v>
      </c>
      <c r="AQ57" s="27">
        <v>0</v>
      </c>
      <c r="AR57" s="27">
        <v>0</v>
      </c>
      <c r="AS57" s="27">
        <f t="shared" si="55"/>
        <v>0</v>
      </c>
      <c r="AT57" s="55">
        <f t="shared" si="55"/>
        <v>0</v>
      </c>
      <c r="AU57" s="24">
        <f t="shared" si="8"/>
        <v>9</v>
      </c>
      <c r="AV57" s="59"/>
      <c r="AW57" s="27"/>
      <c r="AX57" s="27"/>
      <c r="AY57" s="27"/>
      <c r="AZ57" s="27"/>
      <c r="BA57" s="27"/>
      <c r="BB57" s="55"/>
      <c r="BC57" s="116"/>
      <c r="BD57" s="27"/>
      <c r="BE57" s="101">
        <f t="shared" si="44"/>
        <v>18</v>
      </c>
      <c r="BF57" s="44">
        <f t="shared" si="57"/>
        <v>0</v>
      </c>
      <c r="BG57" s="27">
        <f t="shared" si="45"/>
        <v>3.9</v>
      </c>
      <c r="BH57" s="27">
        <f t="shared" si="46"/>
        <v>0</v>
      </c>
      <c r="BI57" s="24">
        <f t="shared" si="47"/>
        <v>0</v>
      </c>
      <c r="BJ57" s="27">
        <f t="shared" si="48"/>
        <v>0</v>
      </c>
      <c r="BK57" s="27">
        <f t="shared" si="49"/>
        <v>0</v>
      </c>
      <c r="BL57" s="114">
        <f t="shared" si="58"/>
        <v>21.9</v>
      </c>
      <c r="BM57" s="212">
        <f t="shared" si="50"/>
        <v>82.191780821917817</v>
      </c>
      <c r="BN57" s="24"/>
      <c r="BO57" s="24"/>
      <c r="BP57" s="27"/>
      <c r="BQ57" s="27"/>
      <c r="BR57" s="24"/>
      <c r="BS57" s="27"/>
      <c r="BT57" s="28"/>
      <c r="BU57" s="43"/>
      <c r="BV57" s="141"/>
    </row>
    <row r="58" spans="1:87">
      <c r="A58" s="46">
        <v>38677</v>
      </c>
      <c r="B58" s="4">
        <f t="shared" si="51"/>
        <v>16</v>
      </c>
      <c r="C58" s="3">
        <v>2</v>
      </c>
      <c r="D58" s="54">
        <v>0.39583333333333331</v>
      </c>
      <c r="E58" s="54">
        <v>0.40972222222222227</v>
      </c>
      <c r="F58" s="204">
        <v>14</v>
      </c>
      <c r="G58" s="27">
        <v>28</v>
      </c>
      <c r="H58" s="27">
        <v>26</v>
      </c>
      <c r="I58" s="27">
        <v>20</v>
      </c>
      <c r="J58" s="27">
        <v>0</v>
      </c>
      <c r="K58" s="27">
        <v>0</v>
      </c>
      <c r="L58" s="27">
        <v>1</v>
      </c>
      <c r="M58" s="27">
        <v>0</v>
      </c>
      <c r="N58" s="27">
        <v>1</v>
      </c>
      <c r="O58" s="27">
        <v>0</v>
      </c>
      <c r="P58" s="27">
        <v>0</v>
      </c>
      <c r="Q58" s="27">
        <v>0</v>
      </c>
      <c r="R58" s="55">
        <v>0</v>
      </c>
      <c r="S58" s="114">
        <v>2</v>
      </c>
      <c r="T58" s="56">
        <v>2</v>
      </c>
      <c r="U58" s="56">
        <v>2</v>
      </c>
      <c r="V58" s="56">
        <v>3</v>
      </c>
      <c r="W58" s="56">
        <v>0</v>
      </c>
      <c r="X58" s="56">
        <v>0</v>
      </c>
      <c r="Y58" s="56">
        <v>0</v>
      </c>
      <c r="Z58" s="56">
        <v>0</v>
      </c>
      <c r="AA58" s="56">
        <v>0</v>
      </c>
      <c r="AB58" s="56">
        <v>0</v>
      </c>
      <c r="AC58" s="56">
        <v>0</v>
      </c>
      <c r="AD58" s="57">
        <v>0</v>
      </c>
      <c r="AE58" s="56">
        <v>0</v>
      </c>
      <c r="AF58" s="60">
        <v>0</v>
      </c>
      <c r="AG58" s="24">
        <v>0</v>
      </c>
      <c r="AH58" s="24">
        <v>0</v>
      </c>
      <c r="AI58" s="56">
        <v>0</v>
      </c>
      <c r="AJ58" s="57">
        <v>0</v>
      </c>
      <c r="AK58" s="46">
        <v>38677</v>
      </c>
      <c r="AL58" s="4">
        <f t="shared" si="52"/>
        <v>16</v>
      </c>
      <c r="AM58" s="3">
        <v>2</v>
      </c>
      <c r="AN58" s="59">
        <f t="shared" si="53"/>
        <v>14</v>
      </c>
      <c r="AO58" s="27">
        <v>0</v>
      </c>
      <c r="AP58" s="27">
        <f t="shared" si="54"/>
        <v>2</v>
      </c>
      <c r="AQ58" s="27">
        <v>0</v>
      </c>
      <c r="AR58" s="27">
        <v>0</v>
      </c>
      <c r="AS58" s="27">
        <f t="shared" si="55"/>
        <v>0</v>
      </c>
      <c r="AT58" s="55">
        <f t="shared" si="55"/>
        <v>0</v>
      </c>
      <c r="AU58" s="24">
        <f t="shared" si="8"/>
        <v>16</v>
      </c>
      <c r="AV58" s="34">
        <f t="shared" ref="AV58:BB58" si="89">AN57+AN58</f>
        <v>22</v>
      </c>
      <c r="AW58" s="31">
        <f t="shared" si="89"/>
        <v>0</v>
      </c>
      <c r="AX58" s="31">
        <f t="shared" si="89"/>
        <v>3</v>
      </c>
      <c r="AY58" s="31">
        <f t="shared" si="89"/>
        <v>0</v>
      </c>
      <c r="AZ58" s="31">
        <f t="shared" si="89"/>
        <v>0</v>
      </c>
      <c r="BA58" s="31">
        <f t="shared" si="89"/>
        <v>0</v>
      </c>
      <c r="BB58" s="35">
        <f t="shared" si="89"/>
        <v>0</v>
      </c>
      <c r="BC58" s="113">
        <f>SUM(AV58:BB58)</f>
        <v>25</v>
      </c>
      <c r="BD58" s="37">
        <f>AU57+AU58</f>
        <v>25</v>
      </c>
      <c r="BE58" s="101">
        <f t="shared" si="44"/>
        <v>31.5</v>
      </c>
      <c r="BF58" s="44">
        <f t="shared" si="57"/>
        <v>0</v>
      </c>
      <c r="BG58" s="27">
        <f t="shared" si="45"/>
        <v>7.8</v>
      </c>
      <c r="BH58" s="27">
        <f t="shared" si="46"/>
        <v>0</v>
      </c>
      <c r="BI58" s="24">
        <f t="shared" si="47"/>
        <v>0</v>
      </c>
      <c r="BJ58" s="27">
        <f t="shared" si="48"/>
        <v>0</v>
      </c>
      <c r="BK58" s="27">
        <f t="shared" si="49"/>
        <v>0</v>
      </c>
      <c r="BL58" s="114">
        <f t="shared" si="58"/>
        <v>39.299999999999997</v>
      </c>
      <c r="BM58" s="212">
        <f t="shared" si="50"/>
        <v>80.152671755725194</v>
      </c>
      <c r="BN58" s="31">
        <f t="shared" ref="BN58:BT58" si="90">BE57+BE58</f>
        <v>49.5</v>
      </c>
      <c r="BO58" s="31">
        <f t="shared" si="90"/>
        <v>0</v>
      </c>
      <c r="BP58" s="31">
        <f t="shared" si="90"/>
        <v>11.7</v>
      </c>
      <c r="BQ58" s="31">
        <f t="shared" si="90"/>
        <v>0</v>
      </c>
      <c r="BR58" s="31">
        <f t="shared" si="90"/>
        <v>0</v>
      </c>
      <c r="BS58" s="31">
        <f t="shared" si="90"/>
        <v>0</v>
      </c>
      <c r="BT58" s="31">
        <f t="shared" si="90"/>
        <v>0</v>
      </c>
      <c r="BU58" s="39">
        <f t="shared" si="60"/>
        <v>61.2</v>
      </c>
      <c r="BV58" s="139">
        <f>BL57+BL58</f>
        <v>61.199999999999996</v>
      </c>
    </row>
    <row r="59" spans="1:87" s="53" customFormat="1">
      <c r="A59" s="47">
        <v>38678</v>
      </c>
      <c r="B59" s="48">
        <f t="shared" si="51"/>
        <v>17</v>
      </c>
      <c r="C59" s="49">
        <v>1</v>
      </c>
      <c r="D59" s="50">
        <v>0.41319444444444442</v>
      </c>
      <c r="E59" s="50">
        <v>0.42708333333333331</v>
      </c>
      <c r="F59" s="202">
        <v>10</v>
      </c>
      <c r="G59" s="36">
        <v>20</v>
      </c>
      <c r="H59" s="36">
        <v>16</v>
      </c>
      <c r="I59" s="36">
        <v>3</v>
      </c>
      <c r="J59" s="36">
        <v>0</v>
      </c>
      <c r="K59" s="36">
        <v>0</v>
      </c>
      <c r="L59" s="36">
        <v>0</v>
      </c>
      <c r="M59" s="36">
        <v>1</v>
      </c>
      <c r="N59" s="36">
        <v>0</v>
      </c>
      <c r="O59" s="36">
        <v>0</v>
      </c>
      <c r="P59" s="36">
        <v>0</v>
      </c>
      <c r="Q59" s="36">
        <v>0</v>
      </c>
      <c r="R59" s="51">
        <v>0</v>
      </c>
      <c r="S59" s="113">
        <v>0</v>
      </c>
      <c r="T59" s="36">
        <v>0</v>
      </c>
      <c r="U59" s="36">
        <v>0</v>
      </c>
      <c r="V59" s="36">
        <v>0</v>
      </c>
      <c r="W59" s="36">
        <v>0</v>
      </c>
      <c r="X59" s="36">
        <v>0</v>
      </c>
      <c r="Y59" s="36">
        <v>0</v>
      </c>
      <c r="Z59" s="36">
        <v>0</v>
      </c>
      <c r="AA59" s="36">
        <v>0</v>
      </c>
      <c r="AB59" s="36">
        <v>0</v>
      </c>
      <c r="AC59" s="36">
        <v>0</v>
      </c>
      <c r="AD59" s="51">
        <v>0</v>
      </c>
      <c r="AE59" s="36">
        <v>0</v>
      </c>
      <c r="AF59" s="52">
        <v>0</v>
      </c>
      <c r="AG59" s="31">
        <v>0</v>
      </c>
      <c r="AH59" s="31">
        <v>0</v>
      </c>
      <c r="AI59" s="36">
        <v>0</v>
      </c>
      <c r="AJ59" s="51">
        <v>0</v>
      </c>
      <c r="AK59" s="47">
        <v>38678</v>
      </c>
      <c r="AL59" s="48">
        <f t="shared" si="52"/>
        <v>17</v>
      </c>
      <c r="AM59" s="49">
        <v>1</v>
      </c>
      <c r="AN59" s="52">
        <f t="shared" si="53"/>
        <v>10</v>
      </c>
      <c r="AO59" s="36">
        <v>0</v>
      </c>
      <c r="AP59" s="36">
        <f t="shared" si="54"/>
        <v>0</v>
      </c>
      <c r="AQ59" s="36">
        <v>0</v>
      </c>
      <c r="AR59" s="36">
        <v>0</v>
      </c>
      <c r="AS59" s="36">
        <f t="shared" si="55"/>
        <v>0</v>
      </c>
      <c r="AT59" s="51">
        <f t="shared" si="55"/>
        <v>0</v>
      </c>
      <c r="AU59" s="31">
        <f t="shared" si="8"/>
        <v>10</v>
      </c>
      <c r="AV59" s="60"/>
      <c r="AW59" s="56"/>
      <c r="AX59" s="56"/>
      <c r="AY59" s="56"/>
      <c r="AZ59" s="56"/>
      <c r="BA59" s="56"/>
      <c r="BB59" s="57"/>
      <c r="BC59" s="116"/>
      <c r="BD59" s="27"/>
      <c r="BE59" s="34">
        <f t="shared" si="44"/>
        <v>22.5</v>
      </c>
      <c r="BF59" s="31">
        <f t="shared" si="57"/>
        <v>0</v>
      </c>
      <c r="BG59" s="36">
        <f t="shared" si="45"/>
        <v>0</v>
      </c>
      <c r="BH59" s="36">
        <f t="shared" si="46"/>
        <v>0</v>
      </c>
      <c r="BI59" s="31">
        <f t="shared" si="47"/>
        <v>0</v>
      </c>
      <c r="BJ59" s="36">
        <f t="shared" si="48"/>
        <v>0</v>
      </c>
      <c r="BK59" s="36">
        <f t="shared" si="49"/>
        <v>0</v>
      </c>
      <c r="BL59" s="113">
        <f t="shared" si="58"/>
        <v>22.5</v>
      </c>
      <c r="BM59" s="113">
        <f t="shared" si="50"/>
        <v>100</v>
      </c>
      <c r="BN59" s="44"/>
      <c r="BO59" s="44"/>
      <c r="BP59" s="56"/>
      <c r="BQ59" s="56"/>
      <c r="BR59" s="44"/>
      <c r="BS59" s="56"/>
      <c r="BT59" s="206"/>
      <c r="BU59" s="207"/>
      <c r="BV59" s="208"/>
      <c r="BW59" s="137"/>
      <c r="BX59" s="137"/>
      <c r="BY59" s="137"/>
      <c r="BZ59" s="137"/>
      <c r="CA59" s="137"/>
      <c r="CB59" s="137"/>
      <c r="CC59" s="137"/>
      <c r="CD59" s="137"/>
      <c r="CE59" s="137"/>
      <c r="CF59" s="137"/>
      <c r="CG59" s="137"/>
      <c r="CH59" s="137"/>
      <c r="CI59" s="137"/>
    </row>
    <row r="60" spans="1:87" s="53" customFormat="1">
      <c r="A60" s="47">
        <v>38678</v>
      </c>
      <c r="B60" s="48">
        <f t="shared" si="51"/>
        <v>17</v>
      </c>
      <c r="C60" s="49">
        <v>2</v>
      </c>
      <c r="D60" s="50">
        <v>0.39583333333333331</v>
      </c>
      <c r="E60" s="50">
        <v>0.40972222222222227</v>
      </c>
      <c r="F60" s="202">
        <v>19</v>
      </c>
      <c r="G60" s="36">
        <v>31</v>
      </c>
      <c r="H60" s="36">
        <v>38</v>
      </c>
      <c r="I60" s="36">
        <v>13</v>
      </c>
      <c r="J60" s="36">
        <v>0</v>
      </c>
      <c r="K60" s="36">
        <v>2</v>
      </c>
      <c r="L60" s="36">
        <v>0</v>
      </c>
      <c r="M60" s="36">
        <v>2</v>
      </c>
      <c r="N60" s="36">
        <v>0</v>
      </c>
      <c r="O60" s="36">
        <v>0</v>
      </c>
      <c r="P60" s="36">
        <v>0</v>
      </c>
      <c r="Q60" s="36">
        <v>0</v>
      </c>
      <c r="R60" s="51">
        <v>1</v>
      </c>
      <c r="S60" s="113">
        <v>1</v>
      </c>
      <c r="T60" s="36">
        <v>1</v>
      </c>
      <c r="U60" s="36">
        <v>2</v>
      </c>
      <c r="V60" s="36">
        <v>0</v>
      </c>
      <c r="W60" s="36">
        <v>0</v>
      </c>
      <c r="X60" s="36">
        <v>0</v>
      </c>
      <c r="Y60" s="36">
        <v>0</v>
      </c>
      <c r="Z60" s="36">
        <v>0</v>
      </c>
      <c r="AA60" s="36">
        <v>0</v>
      </c>
      <c r="AB60" s="36">
        <v>0</v>
      </c>
      <c r="AC60" s="36">
        <v>0</v>
      </c>
      <c r="AD60" s="51">
        <v>0</v>
      </c>
      <c r="AE60" s="36">
        <v>0</v>
      </c>
      <c r="AF60" s="52">
        <v>1</v>
      </c>
      <c r="AG60" s="31">
        <v>0</v>
      </c>
      <c r="AH60" s="31">
        <v>0</v>
      </c>
      <c r="AI60" s="36">
        <v>1</v>
      </c>
      <c r="AJ60" s="51">
        <v>0</v>
      </c>
      <c r="AK60" s="47">
        <v>38678</v>
      </c>
      <c r="AL60" s="48">
        <f t="shared" si="52"/>
        <v>17</v>
      </c>
      <c r="AM60" s="49">
        <v>2</v>
      </c>
      <c r="AN60" s="52">
        <f t="shared" si="53"/>
        <v>19</v>
      </c>
      <c r="AO60" s="36">
        <v>0</v>
      </c>
      <c r="AP60" s="36">
        <f t="shared" si="54"/>
        <v>1</v>
      </c>
      <c r="AQ60" s="36">
        <v>0</v>
      </c>
      <c r="AR60" s="36">
        <v>0</v>
      </c>
      <c r="AS60" s="36">
        <f t="shared" si="55"/>
        <v>1</v>
      </c>
      <c r="AT60" s="51">
        <f t="shared" si="55"/>
        <v>0</v>
      </c>
      <c r="AU60" s="31">
        <f t="shared" si="8"/>
        <v>21</v>
      </c>
      <c r="AV60" s="34">
        <f t="shared" ref="AV60:BB60" si="91">AN59+AN60</f>
        <v>29</v>
      </c>
      <c r="AW60" s="31">
        <f t="shared" si="91"/>
        <v>0</v>
      </c>
      <c r="AX60" s="31">
        <f t="shared" si="91"/>
        <v>1</v>
      </c>
      <c r="AY60" s="31">
        <f t="shared" si="91"/>
        <v>0</v>
      </c>
      <c r="AZ60" s="31">
        <f t="shared" si="91"/>
        <v>0</v>
      </c>
      <c r="BA60" s="31">
        <f t="shared" si="91"/>
        <v>1</v>
      </c>
      <c r="BB60" s="35">
        <f t="shared" si="91"/>
        <v>0</v>
      </c>
      <c r="BC60" s="113">
        <f>SUM(AV60:BB60)</f>
        <v>31</v>
      </c>
      <c r="BD60" s="37">
        <f>AU59+AU60</f>
        <v>31</v>
      </c>
      <c r="BE60" s="34">
        <f t="shared" si="44"/>
        <v>42.75</v>
      </c>
      <c r="BF60" s="31">
        <f t="shared" si="57"/>
        <v>0</v>
      </c>
      <c r="BG60" s="36">
        <f t="shared" si="45"/>
        <v>3.9</v>
      </c>
      <c r="BH60" s="36">
        <f t="shared" si="46"/>
        <v>0</v>
      </c>
      <c r="BI60" s="31">
        <f t="shared" si="47"/>
        <v>0</v>
      </c>
      <c r="BJ60" s="36">
        <f t="shared" si="48"/>
        <v>0.1</v>
      </c>
      <c r="BK60" s="36">
        <f t="shared" si="49"/>
        <v>0</v>
      </c>
      <c r="BL60" s="113">
        <f t="shared" si="58"/>
        <v>46.75</v>
      </c>
      <c r="BM60" s="211">
        <f t="shared" si="50"/>
        <v>91.443850267379673</v>
      </c>
      <c r="BN60" s="31">
        <f t="shared" ref="BN60:BT60" si="92">BE59+BE60</f>
        <v>65.25</v>
      </c>
      <c r="BO60" s="31">
        <f t="shared" si="92"/>
        <v>0</v>
      </c>
      <c r="BP60" s="31">
        <f t="shared" si="92"/>
        <v>3.9</v>
      </c>
      <c r="BQ60" s="31">
        <f t="shared" si="92"/>
        <v>0</v>
      </c>
      <c r="BR60" s="31">
        <f t="shared" si="92"/>
        <v>0</v>
      </c>
      <c r="BS60" s="31">
        <f t="shared" si="92"/>
        <v>0.1</v>
      </c>
      <c r="BT60" s="31">
        <f t="shared" si="92"/>
        <v>0</v>
      </c>
      <c r="BU60" s="39">
        <f t="shared" si="60"/>
        <v>69.25</v>
      </c>
      <c r="BV60" s="139">
        <f>BL59+BL60</f>
        <v>69.25</v>
      </c>
      <c r="BW60" s="137"/>
      <c r="BX60" s="137"/>
      <c r="BY60" s="137"/>
      <c r="BZ60" s="137"/>
      <c r="CA60" s="137"/>
      <c r="CB60" s="137"/>
      <c r="CC60" s="137"/>
      <c r="CD60" s="137"/>
      <c r="CE60" s="137"/>
      <c r="CF60" s="137"/>
      <c r="CG60" s="137"/>
      <c r="CH60" s="137"/>
      <c r="CI60" s="137"/>
    </row>
    <row r="61" spans="1:87">
      <c r="A61" s="46">
        <v>38679</v>
      </c>
      <c r="B61" s="4">
        <f t="shared" si="51"/>
        <v>18</v>
      </c>
      <c r="C61" s="3">
        <v>1</v>
      </c>
      <c r="D61" s="54">
        <v>0.41319444444444442</v>
      </c>
      <c r="E61" s="54">
        <v>0.42708333333333331</v>
      </c>
      <c r="F61" s="204">
        <v>10</v>
      </c>
      <c r="G61" s="27">
        <v>18</v>
      </c>
      <c r="H61" s="27">
        <v>19</v>
      </c>
      <c r="I61" s="27">
        <v>7</v>
      </c>
      <c r="J61" s="27">
        <v>0</v>
      </c>
      <c r="K61" s="27">
        <v>2</v>
      </c>
      <c r="L61" s="27">
        <v>0</v>
      </c>
      <c r="M61" s="27">
        <v>1</v>
      </c>
      <c r="N61" s="27">
        <v>1</v>
      </c>
      <c r="O61" s="27">
        <v>0</v>
      </c>
      <c r="P61" s="27">
        <v>0</v>
      </c>
      <c r="Q61" s="27">
        <v>0</v>
      </c>
      <c r="R61" s="55">
        <v>0</v>
      </c>
      <c r="S61" s="114">
        <v>1</v>
      </c>
      <c r="T61" s="56">
        <v>1</v>
      </c>
      <c r="U61" s="56">
        <v>0</v>
      </c>
      <c r="V61" s="56">
        <v>0</v>
      </c>
      <c r="W61" s="56">
        <v>0</v>
      </c>
      <c r="X61" s="56">
        <v>0</v>
      </c>
      <c r="Y61" s="56">
        <v>0</v>
      </c>
      <c r="Z61" s="56">
        <v>0</v>
      </c>
      <c r="AA61" s="56">
        <v>0</v>
      </c>
      <c r="AB61" s="56">
        <v>0</v>
      </c>
      <c r="AC61" s="56">
        <v>0</v>
      </c>
      <c r="AD61" s="57">
        <v>0</v>
      </c>
      <c r="AE61" s="56">
        <v>0</v>
      </c>
      <c r="AF61" s="60">
        <v>0</v>
      </c>
      <c r="AG61" s="24">
        <v>0</v>
      </c>
      <c r="AH61" s="24">
        <v>0</v>
      </c>
      <c r="AI61" s="56">
        <v>0</v>
      </c>
      <c r="AJ61" s="57">
        <v>0</v>
      </c>
      <c r="AK61" s="46">
        <v>38679</v>
      </c>
      <c r="AL61" s="4">
        <f t="shared" si="52"/>
        <v>18</v>
      </c>
      <c r="AM61" s="3">
        <v>1</v>
      </c>
      <c r="AN61" s="59">
        <f t="shared" si="53"/>
        <v>10</v>
      </c>
      <c r="AO61" s="27">
        <v>0</v>
      </c>
      <c r="AP61" s="27">
        <f t="shared" si="54"/>
        <v>1</v>
      </c>
      <c r="AQ61" s="27">
        <v>0</v>
      </c>
      <c r="AR61" s="27">
        <v>0</v>
      </c>
      <c r="AS61" s="27">
        <f t="shared" si="55"/>
        <v>0</v>
      </c>
      <c r="AT61" s="55">
        <f t="shared" si="55"/>
        <v>0</v>
      </c>
      <c r="AU61" s="24">
        <f t="shared" si="8"/>
        <v>11</v>
      </c>
      <c r="AV61" s="59"/>
      <c r="AW61" s="27"/>
      <c r="AX61" s="27"/>
      <c r="AY61" s="27"/>
      <c r="AZ61" s="27"/>
      <c r="BA61" s="27"/>
      <c r="BB61" s="55"/>
      <c r="BC61" s="116"/>
      <c r="BD61" s="27"/>
      <c r="BE61" s="101">
        <f t="shared" si="44"/>
        <v>22.5</v>
      </c>
      <c r="BF61" s="44">
        <f t="shared" si="57"/>
        <v>0</v>
      </c>
      <c r="BG61" s="27">
        <f t="shared" si="45"/>
        <v>3.9</v>
      </c>
      <c r="BH61" s="27">
        <f t="shared" si="46"/>
        <v>0</v>
      </c>
      <c r="BI61" s="24">
        <f t="shared" si="47"/>
        <v>0</v>
      </c>
      <c r="BJ61" s="27">
        <f t="shared" si="48"/>
        <v>0</v>
      </c>
      <c r="BK61" s="27">
        <f t="shared" si="49"/>
        <v>0</v>
      </c>
      <c r="BL61" s="114">
        <f t="shared" si="58"/>
        <v>26.4</v>
      </c>
      <c r="BM61" s="212">
        <f t="shared" si="50"/>
        <v>85.227272727272734</v>
      </c>
      <c r="BN61" s="24"/>
      <c r="BO61" s="24"/>
      <c r="BP61" s="27"/>
      <c r="BQ61" s="27"/>
      <c r="BR61" s="24"/>
      <c r="BS61" s="27"/>
      <c r="BT61" s="28"/>
      <c r="BU61" s="43"/>
      <c r="BV61" s="141"/>
    </row>
    <row r="62" spans="1:87">
      <c r="A62" s="46">
        <v>38679</v>
      </c>
      <c r="B62" s="4">
        <f t="shared" si="51"/>
        <v>18</v>
      </c>
      <c r="C62" s="3">
        <v>2</v>
      </c>
      <c r="D62" s="54">
        <v>0.39583333333333331</v>
      </c>
      <c r="E62" s="54">
        <v>0.40972222222222227</v>
      </c>
      <c r="F62" s="204">
        <v>13</v>
      </c>
      <c r="G62" s="27">
        <v>14</v>
      </c>
      <c r="H62" s="27">
        <v>25</v>
      </c>
      <c r="I62" s="27">
        <v>11</v>
      </c>
      <c r="J62" s="27">
        <v>0</v>
      </c>
      <c r="K62" s="27">
        <v>0</v>
      </c>
      <c r="L62" s="27">
        <v>1</v>
      </c>
      <c r="M62" s="27">
        <v>0</v>
      </c>
      <c r="N62" s="27">
        <v>1</v>
      </c>
      <c r="O62" s="27">
        <v>0</v>
      </c>
      <c r="P62" s="27">
        <v>0</v>
      </c>
      <c r="Q62" s="27">
        <v>0</v>
      </c>
      <c r="R62" s="55">
        <v>0</v>
      </c>
      <c r="S62" s="114">
        <v>1</v>
      </c>
      <c r="T62" s="56">
        <v>2</v>
      </c>
      <c r="U62" s="56">
        <v>1</v>
      </c>
      <c r="V62" s="56">
        <v>0</v>
      </c>
      <c r="W62" s="56">
        <v>0</v>
      </c>
      <c r="X62" s="56">
        <v>0</v>
      </c>
      <c r="Y62" s="56">
        <v>0</v>
      </c>
      <c r="Z62" s="56">
        <v>0</v>
      </c>
      <c r="AA62" s="56">
        <v>0</v>
      </c>
      <c r="AB62" s="56">
        <v>0</v>
      </c>
      <c r="AC62" s="56">
        <v>0</v>
      </c>
      <c r="AD62" s="57">
        <v>0</v>
      </c>
      <c r="AE62" s="56">
        <v>0</v>
      </c>
      <c r="AF62" s="60">
        <v>0</v>
      </c>
      <c r="AG62" s="24">
        <v>0</v>
      </c>
      <c r="AH62" s="24">
        <v>0</v>
      </c>
      <c r="AI62" s="56">
        <v>0</v>
      </c>
      <c r="AJ62" s="57">
        <v>0</v>
      </c>
      <c r="AK62" s="46">
        <v>38679</v>
      </c>
      <c r="AL62" s="4">
        <f t="shared" si="52"/>
        <v>18</v>
      </c>
      <c r="AM62" s="3">
        <v>2</v>
      </c>
      <c r="AN62" s="59">
        <f t="shared" si="53"/>
        <v>13</v>
      </c>
      <c r="AO62" s="27">
        <v>0</v>
      </c>
      <c r="AP62" s="27">
        <f t="shared" si="54"/>
        <v>1</v>
      </c>
      <c r="AQ62" s="27">
        <v>0</v>
      </c>
      <c r="AR62" s="27">
        <v>0</v>
      </c>
      <c r="AS62" s="27">
        <f t="shared" si="55"/>
        <v>0</v>
      </c>
      <c r="AT62" s="55">
        <f t="shared" si="55"/>
        <v>0</v>
      </c>
      <c r="AU62" s="24">
        <f t="shared" si="8"/>
        <v>14</v>
      </c>
      <c r="AV62" s="34">
        <f t="shared" ref="AV62:BB62" si="93">AN61+AN62</f>
        <v>23</v>
      </c>
      <c r="AW62" s="31">
        <f t="shared" si="93"/>
        <v>0</v>
      </c>
      <c r="AX62" s="31">
        <f t="shared" si="93"/>
        <v>2</v>
      </c>
      <c r="AY62" s="31">
        <f t="shared" si="93"/>
        <v>0</v>
      </c>
      <c r="AZ62" s="31">
        <f t="shared" si="93"/>
        <v>0</v>
      </c>
      <c r="BA62" s="31">
        <f t="shared" si="93"/>
        <v>0</v>
      </c>
      <c r="BB62" s="35">
        <f t="shared" si="93"/>
        <v>0</v>
      </c>
      <c r="BC62" s="113">
        <f>SUM(AV62:BB62)</f>
        <v>25</v>
      </c>
      <c r="BD62" s="37">
        <f>AU61+AU62</f>
        <v>25</v>
      </c>
      <c r="BE62" s="101">
        <f t="shared" si="44"/>
        <v>29.25</v>
      </c>
      <c r="BF62" s="44">
        <f t="shared" si="57"/>
        <v>0</v>
      </c>
      <c r="BG62" s="27">
        <f t="shared" si="45"/>
        <v>3.9</v>
      </c>
      <c r="BH62" s="27">
        <f t="shared" si="46"/>
        <v>0</v>
      </c>
      <c r="BI62" s="24">
        <f t="shared" si="47"/>
        <v>0</v>
      </c>
      <c r="BJ62" s="27">
        <f t="shared" si="48"/>
        <v>0</v>
      </c>
      <c r="BK62" s="27">
        <f t="shared" si="49"/>
        <v>0</v>
      </c>
      <c r="BL62" s="114">
        <f t="shared" si="58"/>
        <v>33.15</v>
      </c>
      <c r="BM62" s="212">
        <f t="shared" si="50"/>
        <v>88.235294117647072</v>
      </c>
      <c r="BN62" s="31">
        <f t="shared" ref="BN62:BT62" si="94">BE61+BE62</f>
        <v>51.75</v>
      </c>
      <c r="BO62" s="31">
        <f t="shared" si="94"/>
        <v>0</v>
      </c>
      <c r="BP62" s="31">
        <f t="shared" si="94"/>
        <v>7.8</v>
      </c>
      <c r="BQ62" s="31">
        <f t="shared" si="94"/>
        <v>0</v>
      </c>
      <c r="BR62" s="31">
        <f t="shared" si="94"/>
        <v>0</v>
      </c>
      <c r="BS62" s="31">
        <f t="shared" si="94"/>
        <v>0</v>
      </c>
      <c r="BT62" s="31">
        <f t="shared" si="94"/>
        <v>0</v>
      </c>
      <c r="BU62" s="39">
        <f t="shared" si="60"/>
        <v>59.55</v>
      </c>
      <c r="BV62" s="139">
        <f>BL61+BL62</f>
        <v>59.55</v>
      </c>
    </row>
    <row r="63" spans="1:87" s="53" customFormat="1">
      <c r="A63" s="47">
        <v>38680</v>
      </c>
      <c r="B63" s="48">
        <f t="shared" si="51"/>
        <v>19</v>
      </c>
      <c r="C63" s="49">
        <v>1</v>
      </c>
      <c r="D63" s="50">
        <v>0.41319444444444442</v>
      </c>
      <c r="E63" s="50">
        <v>0.42708333333333331</v>
      </c>
      <c r="F63" s="202">
        <v>9</v>
      </c>
      <c r="G63" s="36">
        <v>18</v>
      </c>
      <c r="H63" s="36">
        <v>16</v>
      </c>
      <c r="I63" s="36">
        <v>1</v>
      </c>
      <c r="J63" s="36">
        <v>0</v>
      </c>
      <c r="K63" s="36">
        <v>0</v>
      </c>
      <c r="L63" s="36">
        <v>0</v>
      </c>
      <c r="M63" s="36">
        <v>0</v>
      </c>
      <c r="N63" s="36">
        <v>1</v>
      </c>
      <c r="O63" s="36">
        <v>0</v>
      </c>
      <c r="P63" s="36">
        <v>0</v>
      </c>
      <c r="Q63" s="36">
        <v>0</v>
      </c>
      <c r="R63" s="51">
        <v>0</v>
      </c>
      <c r="S63" s="113">
        <v>0</v>
      </c>
      <c r="T63" s="36">
        <v>0</v>
      </c>
      <c r="U63" s="36">
        <v>0</v>
      </c>
      <c r="V63" s="36">
        <v>0</v>
      </c>
      <c r="W63" s="36">
        <v>0</v>
      </c>
      <c r="X63" s="36">
        <v>0</v>
      </c>
      <c r="Y63" s="36">
        <v>0</v>
      </c>
      <c r="Z63" s="36">
        <v>0</v>
      </c>
      <c r="AA63" s="36">
        <v>0</v>
      </c>
      <c r="AB63" s="36">
        <v>0</v>
      </c>
      <c r="AC63" s="36">
        <v>0</v>
      </c>
      <c r="AD63" s="51">
        <v>0</v>
      </c>
      <c r="AE63" s="36">
        <v>0</v>
      </c>
      <c r="AF63" s="52">
        <v>0</v>
      </c>
      <c r="AG63" s="31">
        <v>0</v>
      </c>
      <c r="AH63" s="31">
        <v>0</v>
      </c>
      <c r="AI63" s="36">
        <v>0</v>
      </c>
      <c r="AJ63" s="51">
        <v>0</v>
      </c>
      <c r="AK63" s="47">
        <v>38680</v>
      </c>
      <c r="AL63" s="48">
        <f t="shared" si="52"/>
        <v>19</v>
      </c>
      <c r="AM63" s="49">
        <v>1</v>
      </c>
      <c r="AN63" s="52">
        <f t="shared" si="53"/>
        <v>9</v>
      </c>
      <c r="AO63" s="36">
        <v>0</v>
      </c>
      <c r="AP63" s="36">
        <f t="shared" si="54"/>
        <v>0</v>
      </c>
      <c r="AQ63" s="36">
        <v>0</v>
      </c>
      <c r="AR63" s="36">
        <v>0</v>
      </c>
      <c r="AS63" s="36">
        <f t="shared" si="55"/>
        <v>0</v>
      </c>
      <c r="AT63" s="51">
        <f t="shared" si="55"/>
        <v>0</v>
      </c>
      <c r="AU63" s="31">
        <f t="shared" si="8"/>
        <v>9</v>
      </c>
      <c r="AV63" s="60"/>
      <c r="AW63" s="56"/>
      <c r="AX63" s="56"/>
      <c r="AY63" s="56"/>
      <c r="AZ63" s="56"/>
      <c r="BA63" s="56"/>
      <c r="BB63" s="57"/>
      <c r="BC63" s="116"/>
      <c r="BD63" s="27"/>
      <c r="BE63" s="34">
        <f t="shared" si="44"/>
        <v>20.25</v>
      </c>
      <c r="BF63" s="31">
        <f t="shared" si="57"/>
        <v>0</v>
      </c>
      <c r="BG63" s="36">
        <f t="shared" si="45"/>
        <v>0</v>
      </c>
      <c r="BH63" s="36">
        <f t="shared" si="46"/>
        <v>0</v>
      </c>
      <c r="BI63" s="31">
        <f t="shared" si="47"/>
        <v>0</v>
      </c>
      <c r="BJ63" s="36">
        <f t="shared" si="48"/>
        <v>0</v>
      </c>
      <c r="BK63" s="36">
        <f t="shared" si="49"/>
        <v>0</v>
      </c>
      <c r="BL63" s="113">
        <f t="shared" si="58"/>
        <v>20.25</v>
      </c>
      <c r="BM63" s="113">
        <f t="shared" si="50"/>
        <v>100</v>
      </c>
      <c r="BN63" s="44"/>
      <c r="BO63" s="44"/>
      <c r="BP63" s="56"/>
      <c r="BQ63" s="56"/>
      <c r="BR63" s="44"/>
      <c r="BS63" s="56"/>
      <c r="BT63" s="206"/>
      <c r="BU63" s="207"/>
      <c r="BV63" s="208"/>
      <c r="BW63" s="137"/>
      <c r="BX63" s="137"/>
      <c r="BY63" s="137"/>
      <c r="BZ63" s="137"/>
      <c r="CA63" s="137"/>
      <c r="CB63" s="137"/>
      <c r="CC63" s="137"/>
      <c r="CD63" s="137"/>
      <c r="CE63" s="137"/>
      <c r="CF63" s="137"/>
      <c r="CG63" s="137"/>
      <c r="CH63" s="137"/>
      <c r="CI63" s="137"/>
    </row>
    <row r="64" spans="1:87" s="53" customFormat="1">
      <c r="A64" s="47">
        <v>38680</v>
      </c>
      <c r="B64" s="48">
        <f t="shared" si="51"/>
        <v>19</v>
      </c>
      <c r="C64" s="49">
        <v>2</v>
      </c>
      <c r="D64" s="50">
        <v>0.39583333333333331</v>
      </c>
      <c r="E64" s="50">
        <v>0.40972222222222227</v>
      </c>
      <c r="F64" s="202">
        <v>16</v>
      </c>
      <c r="G64" s="36">
        <v>32</v>
      </c>
      <c r="H64" s="36">
        <v>24</v>
      </c>
      <c r="I64" s="36">
        <v>11</v>
      </c>
      <c r="J64" s="36">
        <v>0</v>
      </c>
      <c r="K64" s="36">
        <v>0</v>
      </c>
      <c r="L64" s="36">
        <v>0</v>
      </c>
      <c r="M64" s="36">
        <v>0</v>
      </c>
      <c r="N64" s="36">
        <v>0</v>
      </c>
      <c r="O64" s="36">
        <v>0</v>
      </c>
      <c r="P64" s="36">
        <v>0</v>
      </c>
      <c r="Q64" s="36">
        <v>0</v>
      </c>
      <c r="R64" s="51">
        <v>1</v>
      </c>
      <c r="S64" s="113">
        <v>1</v>
      </c>
      <c r="T64" s="36">
        <v>1</v>
      </c>
      <c r="U64" s="36">
        <v>0</v>
      </c>
      <c r="V64" s="36">
        <v>1</v>
      </c>
      <c r="W64" s="36">
        <v>0</v>
      </c>
      <c r="X64" s="36">
        <v>0</v>
      </c>
      <c r="Y64" s="36">
        <v>0</v>
      </c>
      <c r="Z64" s="36">
        <v>0</v>
      </c>
      <c r="AA64" s="36">
        <v>0</v>
      </c>
      <c r="AB64" s="36">
        <v>0</v>
      </c>
      <c r="AC64" s="36">
        <v>0</v>
      </c>
      <c r="AD64" s="51">
        <v>0</v>
      </c>
      <c r="AE64" s="36">
        <v>0</v>
      </c>
      <c r="AF64" s="52">
        <v>1</v>
      </c>
      <c r="AG64" s="31">
        <v>0</v>
      </c>
      <c r="AH64" s="31">
        <v>0</v>
      </c>
      <c r="AI64" s="36">
        <v>1</v>
      </c>
      <c r="AJ64" s="51">
        <v>0</v>
      </c>
      <c r="AK64" s="47">
        <v>38680</v>
      </c>
      <c r="AL64" s="48">
        <f t="shared" si="52"/>
        <v>19</v>
      </c>
      <c r="AM64" s="49">
        <v>2</v>
      </c>
      <c r="AN64" s="52">
        <f t="shared" si="53"/>
        <v>16</v>
      </c>
      <c r="AO64" s="36">
        <v>0</v>
      </c>
      <c r="AP64" s="36">
        <f t="shared" si="54"/>
        <v>1</v>
      </c>
      <c r="AQ64" s="36">
        <v>0</v>
      </c>
      <c r="AR64" s="36">
        <v>0</v>
      </c>
      <c r="AS64" s="36">
        <f t="shared" si="55"/>
        <v>1</v>
      </c>
      <c r="AT64" s="51">
        <f t="shared" si="55"/>
        <v>0</v>
      </c>
      <c r="AU64" s="31">
        <f t="shared" si="8"/>
        <v>18</v>
      </c>
      <c r="AV64" s="34">
        <f t="shared" ref="AV64:BB64" si="95">AN63+AN64</f>
        <v>25</v>
      </c>
      <c r="AW64" s="31">
        <f t="shared" si="95"/>
        <v>0</v>
      </c>
      <c r="AX64" s="31">
        <f t="shared" si="95"/>
        <v>1</v>
      </c>
      <c r="AY64" s="31">
        <f t="shared" si="95"/>
        <v>0</v>
      </c>
      <c r="AZ64" s="31">
        <f t="shared" si="95"/>
        <v>0</v>
      </c>
      <c r="BA64" s="31">
        <f t="shared" si="95"/>
        <v>1</v>
      </c>
      <c r="BB64" s="35">
        <f t="shared" si="95"/>
        <v>0</v>
      </c>
      <c r="BC64" s="113">
        <f>SUM(AV64:BB64)</f>
        <v>27</v>
      </c>
      <c r="BD64" s="37">
        <f>AU63+AU64</f>
        <v>27</v>
      </c>
      <c r="BE64" s="34">
        <f t="shared" si="44"/>
        <v>36</v>
      </c>
      <c r="BF64" s="31">
        <f t="shared" si="57"/>
        <v>0</v>
      </c>
      <c r="BG64" s="36">
        <f t="shared" si="45"/>
        <v>3.9</v>
      </c>
      <c r="BH64" s="36">
        <f t="shared" si="46"/>
        <v>0</v>
      </c>
      <c r="BI64" s="31">
        <f t="shared" si="47"/>
        <v>0</v>
      </c>
      <c r="BJ64" s="36">
        <f t="shared" si="48"/>
        <v>0.1</v>
      </c>
      <c r="BK64" s="36">
        <f t="shared" si="49"/>
        <v>0</v>
      </c>
      <c r="BL64" s="113">
        <f t="shared" si="58"/>
        <v>40</v>
      </c>
      <c r="BM64" s="211">
        <f t="shared" si="50"/>
        <v>90</v>
      </c>
      <c r="BN64" s="31">
        <f t="shared" ref="BN64:BT64" si="96">BE63+BE64</f>
        <v>56.25</v>
      </c>
      <c r="BO64" s="31">
        <f t="shared" si="96"/>
        <v>0</v>
      </c>
      <c r="BP64" s="31">
        <f t="shared" si="96"/>
        <v>3.9</v>
      </c>
      <c r="BQ64" s="31">
        <f t="shared" si="96"/>
        <v>0</v>
      </c>
      <c r="BR64" s="31">
        <f t="shared" si="96"/>
        <v>0</v>
      </c>
      <c r="BS64" s="31">
        <f t="shared" si="96"/>
        <v>0.1</v>
      </c>
      <c r="BT64" s="31">
        <f t="shared" si="96"/>
        <v>0</v>
      </c>
      <c r="BU64" s="39">
        <f t="shared" si="60"/>
        <v>60.25</v>
      </c>
      <c r="BV64" s="139">
        <f>BL63+BL64</f>
        <v>60.25</v>
      </c>
      <c r="BW64" s="137"/>
      <c r="BX64" s="137"/>
      <c r="BY64" s="137"/>
      <c r="BZ64" s="137"/>
      <c r="CA64" s="137"/>
      <c r="CB64" s="137"/>
      <c r="CC64" s="137"/>
      <c r="CD64" s="137"/>
      <c r="CE64" s="137"/>
      <c r="CF64" s="137"/>
      <c r="CG64" s="137"/>
      <c r="CH64" s="137"/>
      <c r="CI64" s="137"/>
    </row>
    <row r="65" spans="1:87">
      <c r="A65" s="46">
        <v>38681</v>
      </c>
      <c r="B65" s="4">
        <f t="shared" si="51"/>
        <v>20</v>
      </c>
      <c r="C65" s="3">
        <v>1</v>
      </c>
      <c r="D65" s="54">
        <v>0.41319444444444442</v>
      </c>
      <c r="E65" s="54">
        <v>0.42708333333333331</v>
      </c>
      <c r="F65" s="204">
        <v>9</v>
      </c>
      <c r="G65" s="27">
        <v>6</v>
      </c>
      <c r="H65" s="27">
        <v>18</v>
      </c>
      <c r="I65" s="27">
        <v>8</v>
      </c>
      <c r="J65" s="27">
        <v>0</v>
      </c>
      <c r="K65" s="27">
        <v>0</v>
      </c>
      <c r="L65" s="27">
        <v>0</v>
      </c>
      <c r="M65" s="27">
        <v>0</v>
      </c>
      <c r="N65" s="27">
        <v>0</v>
      </c>
      <c r="O65" s="27">
        <v>0</v>
      </c>
      <c r="P65" s="27">
        <v>0</v>
      </c>
      <c r="Q65" s="27">
        <v>0</v>
      </c>
      <c r="R65" s="55">
        <v>0</v>
      </c>
      <c r="S65" s="114">
        <v>0</v>
      </c>
      <c r="T65" s="56">
        <v>0</v>
      </c>
      <c r="U65" s="56">
        <v>0</v>
      </c>
      <c r="V65" s="56">
        <v>0</v>
      </c>
      <c r="W65" s="56">
        <v>0</v>
      </c>
      <c r="X65" s="56">
        <v>0</v>
      </c>
      <c r="Y65" s="56">
        <v>0</v>
      </c>
      <c r="Z65" s="56">
        <v>0</v>
      </c>
      <c r="AA65" s="56">
        <v>0</v>
      </c>
      <c r="AB65" s="56">
        <v>0</v>
      </c>
      <c r="AC65" s="56">
        <v>0</v>
      </c>
      <c r="AD65" s="57">
        <v>0</v>
      </c>
      <c r="AE65" s="56">
        <v>0</v>
      </c>
      <c r="AF65" s="60">
        <v>0</v>
      </c>
      <c r="AG65" s="24">
        <v>0</v>
      </c>
      <c r="AH65" s="24">
        <v>0</v>
      </c>
      <c r="AI65" s="56">
        <v>0</v>
      </c>
      <c r="AJ65" s="57">
        <v>0</v>
      </c>
      <c r="AK65" s="46">
        <v>38681</v>
      </c>
      <c r="AL65" s="4">
        <f t="shared" si="52"/>
        <v>20</v>
      </c>
      <c r="AM65" s="3">
        <v>1</v>
      </c>
      <c r="AN65" s="59">
        <f t="shared" si="53"/>
        <v>9</v>
      </c>
      <c r="AO65" s="27">
        <v>0</v>
      </c>
      <c r="AP65" s="27">
        <f t="shared" si="54"/>
        <v>0</v>
      </c>
      <c r="AQ65" s="27">
        <v>0</v>
      </c>
      <c r="AR65" s="27">
        <v>0</v>
      </c>
      <c r="AS65" s="27">
        <f t="shared" si="55"/>
        <v>0</v>
      </c>
      <c r="AT65" s="55">
        <f t="shared" si="55"/>
        <v>0</v>
      </c>
      <c r="AU65" s="24">
        <f t="shared" si="8"/>
        <v>9</v>
      </c>
      <c r="AV65" s="59"/>
      <c r="AW65" s="27"/>
      <c r="AX65" s="27"/>
      <c r="AY65" s="27"/>
      <c r="AZ65" s="27"/>
      <c r="BA65" s="27"/>
      <c r="BB65" s="55"/>
      <c r="BC65" s="116"/>
      <c r="BD65" s="27"/>
      <c r="BE65" s="101">
        <f t="shared" si="44"/>
        <v>20.25</v>
      </c>
      <c r="BF65" s="44">
        <f t="shared" si="57"/>
        <v>0</v>
      </c>
      <c r="BG65" s="27">
        <f t="shared" si="45"/>
        <v>0</v>
      </c>
      <c r="BH65" s="27">
        <f t="shared" si="46"/>
        <v>0</v>
      </c>
      <c r="BI65" s="24">
        <f t="shared" si="47"/>
        <v>0</v>
      </c>
      <c r="BJ65" s="27">
        <f t="shared" si="48"/>
        <v>0</v>
      </c>
      <c r="BK65" s="27">
        <f t="shared" si="49"/>
        <v>0</v>
      </c>
      <c r="BL65" s="114">
        <f t="shared" si="58"/>
        <v>20.25</v>
      </c>
      <c r="BM65" s="114">
        <f t="shared" si="50"/>
        <v>100</v>
      </c>
      <c r="BN65" s="24"/>
      <c r="BO65" s="24"/>
      <c r="BP65" s="27"/>
      <c r="BQ65" s="27"/>
      <c r="BR65" s="24"/>
      <c r="BS65" s="27"/>
      <c r="BT65" s="28"/>
      <c r="BU65" s="43"/>
      <c r="BV65" s="141"/>
    </row>
    <row r="66" spans="1:87">
      <c r="A66" s="46">
        <v>38681</v>
      </c>
      <c r="B66" s="4">
        <f t="shared" si="51"/>
        <v>20</v>
      </c>
      <c r="C66" s="3">
        <v>2</v>
      </c>
      <c r="D66" s="54">
        <v>0.39583333333333331</v>
      </c>
      <c r="E66" s="54">
        <v>0.40972222222222227</v>
      </c>
      <c r="F66" s="204">
        <v>17</v>
      </c>
      <c r="G66" s="27">
        <v>18</v>
      </c>
      <c r="H66" s="27">
        <v>33</v>
      </c>
      <c r="I66" s="27">
        <v>11</v>
      </c>
      <c r="J66" s="27">
        <v>0</v>
      </c>
      <c r="K66" s="27">
        <v>0</v>
      </c>
      <c r="L66" s="27">
        <v>5</v>
      </c>
      <c r="M66" s="27">
        <v>1</v>
      </c>
      <c r="N66" s="27">
        <v>0</v>
      </c>
      <c r="O66" s="27">
        <v>0</v>
      </c>
      <c r="P66" s="27">
        <v>1</v>
      </c>
      <c r="Q66" s="27">
        <v>0</v>
      </c>
      <c r="R66" s="55">
        <v>1</v>
      </c>
      <c r="S66" s="114">
        <v>1</v>
      </c>
      <c r="T66" s="56">
        <v>0</v>
      </c>
      <c r="U66" s="56">
        <v>0</v>
      </c>
      <c r="V66" s="56">
        <v>1</v>
      </c>
      <c r="W66" s="56">
        <v>0</v>
      </c>
      <c r="X66" s="56">
        <v>0</v>
      </c>
      <c r="Y66" s="56">
        <v>0</v>
      </c>
      <c r="Z66" s="56">
        <v>0</v>
      </c>
      <c r="AA66" s="56">
        <v>0</v>
      </c>
      <c r="AB66" s="56">
        <v>0</v>
      </c>
      <c r="AC66" s="56">
        <v>0</v>
      </c>
      <c r="AD66" s="57">
        <v>0</v>
      </c>
      <c r="AE66" s="56">
        <v>0</v>
      </c>
      <c r="AF66" s="60">
        <v>0</v>
      </c>
      <c r="AG66" s="24">
        <v>0</v>
      </c>
      <c r="AH66" s="24">
        <v>0</v>
      </c>
      <c r="AI66" s="56">
        <v>0</v>
      </c>
      <c r="AJ66" s="57">
        <v>0</v>
      </c>
      <c r="AK66" s="46">
        <v>38681</v>
      </c>
      <c r="AL66" s="4">
        <f t="shared" si="52"/>
        <v>20</v>
      </c>
      <c r="AM66" s="3">
        <v>2</v>
      </c>
      <c r="AN66" s="59">
        <f t="shared" si="53"/>
        <v>17</v>
      </c>
      <c r="AO66" s="27">
        <v>0</v>
      </c>
      <c r="AP66" s="27">
        <f t="shared" si="54"/>
        <v>1</v>
      </c>
      <c r="AQ66" s="27">
        <v>0</v>
      </c>
      <c r="AR66" s="27">
        <v>0</v>
      </c>
      <c r="AS66" s="27">
        <f t="shared" si="55"/>
        <v>0</v>
      </c>
      <c r="AT66" s="55">
        <f t="shared" si="55"/>
        <v>0</v>
      </c>
      <c r="AU66" s="24">
        <f t="shared" si="8"/>
        <v>18</v>
      </c>
      <c r="AV66" s="34">
        <f t="shared" ref="AV66:BB66" si="97">AN65+AN66</f>
        <v>26</v>
      </c>
      <c r="AW66" s="31">
        <f t="shared" si="97"/>
        <v>0</v>
      </c>
      <c r="AX66" s="31">
        <f t="shared" si="97"/>
        <v>1</v>
      </c>
      <c r="AY66" s="31">
        <f t="shared" si="97"/>
        <v>0</v>
      </c>
      <c r="AZ66" s="31">
        <f t="shared" si="97"/>
        <v>0</v>
      </c>
      <c r="BA66" s="31">
        <f t="shared" si="97"/>
        <v>0</v>
      </c>
      <c r="BB66" s="35">
        <f t="shared" si="97"/>
        <v>0</v>
      </c>
      <c r="BC66" s="113">
        <f>SUM(AV66:BB66)</f>
        <v>27</v>
      </c>
      <c r="BD66" s="37">
        <f>AU65+AU66</f>
        <v>27</v>
      </c>
      <c r="BE66" s="101">
        <f t="shared" si="44"/>
        <v>38.25</v>
      </c>
      <c r="BF66" s="44">
        <f t="shared" si="57"/>
        <v>0</v>
      </c>
      <c r="BG66" s="27">
        <f t="shared" si="45"/>
        <v>3.9</v>
      </c>
      <c r="BH66" s="27">
        <f t="shared" si="46"/>
        <v>0</v>
      </c>
      <c r="BI66" s="24">
        <f t="shared" si="47"/>
        <v>0</v>
      </c>
      <c r="BJ66" s="27">
        <f t="shared" si="48"/>
        <v>0</v>
      </c>
      <c r="BK66" s="27">
        <f t="shared" si="49"/>
        <v>0</v>
      </c>
      <c r="BL66" s="114">
        <f t="shared" si="58"/>
        <v>42.15</v>
      </c>
      <c r="BM66" s="212">
        <f t="shared" si="50"/>
        <v>90.7473309608541</v>
      </c>
      <c r="BN66" s="31">
        <f t="shared" ref="BN66:BT66" si="98">BE65+BE66</f>
        <v>58.5</v>
      </c>
      <c r="BO66" s="31">
        <f t="shared" si="98"/>
        <v>0</v>
      </c>
      <c r="BP66" s="31">
        <f t="shared" si="98"/>
        <v>3.9</v>
      </c>
      <c r="BQ66" s="31">
        <f t="shared" si="98"/>
        <v>0</v>
      </c>
      <c r="BR66" s="31">
        <f t="shared" si="98"/>
        <v>0</v>
      </c>
      <c r="BS66" s="31">
        <f t="shared" si="98"/>
        <v>0</v>
      </c>
      <c r="BT66" s="31">
        <f t="shared" si="98"/>
        <v>0</v>
      </c>
      <c r="BU66" s="39">
        <f t="shared" si="60"/>
        <v>62.4</v>
      </c>
      <c r="BV66" s="139">
        <f>BL65+BL66</f>
        <v>62.4</v>
      </c>
    </row>
    <row r="67" spans="1:87" s="53" customFormat="1">
      <c r="A67" s="47">
        <v>38682</v>
      </c>
      <c r="B67" s="48">
        <f t="shared" si="51"/>
        <v>21</v>
      </c>
      <c r="C67" s="49">
        <v>1</v>
      </c>
      <c r="D67" s="50">
        <v>0.41319444444444442</v>
      </c>
      <c r="E67" s="50">
        <v>0.42708333333333331</v>
      </c>
      <c r="F67" s="202">
        <v>3</v>
      </c>
      <c r="G67" s="36">
        <v>4</v>
      </c>
      <c r="H67" s="36">
        <v>6</v>
      </c>
      <c r="I67" s="36">
        <v>4</v>
      </c>
      <c r="J67" s="36">
        <v>0</v>
      </c>
      <c r="K67" s="36">
        <v>0</v>
      </c>
      <c r="L67" s="36">
        <v>0</v>
      </c>
      <c r="M67" s="36">
        <v>0</v>
      </c>
      <c r="N67" s="36">
        <v>0</v>
      </c>
      <c r="O67" s="36">
        <v>0</v>
      </c>
      <c r="P67" s="36">
        <v>0</v>
      </c>
      <c r="Q67" s="36">
        <v>0</v>
      </c>
      <c r="R67" s="51">
        <v>0</v>
      </c>
      <c r="S67" s="113">
        <v>0</v>
      </c>
      <c r="T67" s="36">
        <v>0</v>
      </c>
      <c r="U67" s="36">
        <v>0</v>
      </c>
      <c r="V67" s="36">
        <v>0</v>
      </c>
      <c r="W67" s="36">
        <v>0</v>
      </c>
      <c r="X67" s="36">
        <v>0</v>
      </c>
      <c r="Y67" s="36">
        <v>0</v>
      </c>
      <c r="Z67" s="36">
        <v>0</v>
      </c>
      <c r="AA67" s="36">
        <v>0</v>
      </c>
      <c r="AB67" s="36">
        <v>0</v>
      </c>
      <c r="AC67" s="36">
        <v>0</v>
      </c>
      <c r="AD67" s="51">
        <v>0</v>
      </c>
      <c r="AE67" s="36">
        <v>0</v>
      </c>
      <c r="AF67" s="52">
        <v>0</v>
      </c>
      <c r="AG67" s="31">
        <v>0</v>
      </c>
      <c r="AH67" s="31">
        <v>0</v>
      </c>
      <c r="AI67" s="36">
        <v>0</v>
      </c>
      <c r="AJ67" s="51">
        <v>0</v>
      </c>
      <c r="AK67" s="47">
        <v>38682</v>
      </c>
      <c r="AL67" s="48">
        <f t="shared" si="52"/>
        <v>21</v>
      </c>
      <c r="AM67" s="49">
        <v>1</v>
      </c>
      <c r="AN67" s="52">
        <f t="shared" si="53"/>
        <v>3</v>
      </c>
      <c r="AO67" s="36">
        <v>0</v>
      </c>
      <c r="AP67" s="36">
        <f t="shared" si="54"/>
        <v>0</v>
      </c>
      <c r="AQ67" s="36">
        <v>0</v>
      </c>
      <c r="AR67" s="36">
        <v>0</v>
      </c>
      <c r="AS67" s="36">
        <f t="shared" si="55"/>
        <v>0</v>
      </c>
      <c r="AT67" s="51">
        <f t="shared" si="55"/>
        <v>0</v>
      </c>
      <c r="AU67" s="31">
        <f t="shared" si="8"/>
        <v>3</v>
      </c>
      <c r="AV67" s="60"/>
      <c r="AW67" s="56"/>
      <c r="AX67" s="56"/>
      <c r="AY67" s="56"/>
      <c r="AZ67" s="56"/>
      <c r="BA67" s="56"/>
      <c r="BB67" s="57"/>
      <c r="BC67" s="116"/>
      <c r="BD67" s="27"/>
      <c r="BE67" s="34">
        <f t="shared" si="44"/>
        <v>6.75</v>
      </c>
      <c r="BF67" s="31">
        <f t="shared" si="57"/>
        <v>0</v>
      </c>
      <c r="BG67" s="36">
        <f t="shared" si="45"/>
        <v>0</v>
      </c>
      <c r="BH67" s="36">
        <f t="shared" si="46"/>
        <v>0</v>
      </c>
      <c r="BI67" s="31">
        <f t="shared" si="47"/>
        <v>0</v>
      </c>
      <c r="BJ67" s="36">
        <f t="shared" si="48"/>
        <v>0</v>
      </c>
      <c r="BK67" s="36">
        <f t="shared" si="49"/>
        <v>0</v>
      </c>
      <c r="BL67" s="113">
        <f t="shared" si="58"/>
        <v>6.75</v>
      </c>
      <c r="BM67" s="113">
        <f t="shared" si="50"/>
        <v>100</v>
      </c>
      <c r="BN67" s="44"/>
      <c r="BO67" s="44"/>
      <c r="BP67" s="56"/>
      <c r="BQ67" s="56"/>
      <c r="BR67" s="44"/>
      <c r="BS67" s="56"/>
      <c r="BT67" s="206"/>
      <c r="BU67" s="207"/>
      <c r="BV67" s="208"/>
      <c r="BW67" s="137"/>
      <c r="BX67" s="137"/>
      <c r="BY67" s="137"/>
      <c r="BZ67" s="137"/>
      <c r="CA67" s="137"/>
      <c r="CB67" s="137"/>
      <c r="CC67" s="137"/>
      <c r="CD67" s="137"/>
      <c r="CE67" s="137"/>
      <c r="CF67" s="137"/>
      <c r="CG67" s="137"/>
      <c r="CH67" s="137"/>
      <c r="CI67" s="137"/>
    </row>
    <row r="68" spans="1:87" s="53" customFormat="1">
      <c r="A68" s="47">
        <v>38682</v>
      </c>
      <c r="B68" s="48">
        <f t="shared" si="51"/>
        <v>21</v>
      </c>
      <c r="C68" s="49">
        <v>2</v>
      </c>
      <c r="D68" s="50">
        <v>0.39583333333333331</v>
      </c>
      <c r="E68" s="50">
        <v>0.40972222222222227</v>
      </c>
      <c r="F68" s="202">
        <v>10</v>
      </c>
      <c r="G68" s="36">
        <v>19</v>
      </c>
      <c r="H68" s="36">
        <v>15</v>
      </c>
      <c r="I68" s="36">
        <v>0</v>
      </c>
      <c r="J68" s="36">
        <v>0</v>
      </c>
      <c r="K68" s="36">
        <v>0</v>
      </c>
      <c r="L68" s="36">
        <v>0</v>
      </c>
      <c r="M68" s="36">
        <v>0</v>
      </c>
      <c r="N68" s="36">
        <v>0</v>
      </c>
      <c r="O68" s="36">
        <v>0</v>
      </c>
      <c r="P68" s="36">
        <v>0</v>
      </c>
      <c r="Q68" s="36">
        <v>0</v>
      </c>
      <c r="R68" s="51">
        <v>0</v>
      </c>
      <c r="S68" s="113">
        <v>2</v>
      </c>
      <c r="T68" s="36">
        <v>1</v>
      </c>
      <c r="U68" s="36">
        <v>4</v>
      </c>
      <c r="V68" s="36">
        <v>2</v>
      </c>
      <c r="W68" s="36">
        <v>0</v>
      </c>
      <c r="X68" s="36">
        <v>0</v>
      </c>
      <c r="Y68" s="36">
        <v>0</v>
      </c>
      <c r="Z68" s="36">
        <v>0</v>
      </c>
      <c r="AA68" s="36">
        <v>0</v>
      </c>
      <c r="AB68" s="36">
        <v>0</v>
      </c>
      <c r="AC68" s="36">
        <v>0</v>
      </c>
      <c r="AD68" s="51">
        <v>0</v>
      </c>
      <c r="AE68" s="36">
        <v>0</v>
      </c>
      <c r="AF68" s="52">
        <v>0</v>
      </c>
      <c r="AG68" s="31">
        <v>0</v>
      </c>
      <c r="AH68" s="31">
        <v>0</v>
      </c>
      <c r="AI68" s="36">
        <v>0</v>
      </c>
      <c r="AJ68" s="51">
        <v>0</v>
      </c>
      <c r="AK68" s="47">
        <v>38682</v>
      </c>
      <c r="AL68" s="48">
        <f t="shared" si="52"/>
        <v>21</v>
      </c>
      <c r="AM68" s="49">
        <v>2</v>
      </c>
      <c r="AN68" s="52">
        <f t="shared" si="53"/>
        <v>10</v>
      </c>
      <c r="AO68" s="36">
        <v>0</v>
      </c>
      <c r="AP68" s="36">
        <f t="shared" si="54"/>
        <v>2</v>
      </c>
      <c r="AQ68" s="36">
        <v>0</v>
      </c>
      <c r="AR68" s="36">
        <v>0</v>
      </c>
      <c r="AS68" s="36">
        <f t="shared" si="55"/>
        <v>0</v>
      </c>
      <c r="AT68" s="51">
        <f t="shared" si="55"/>
        <v>0</v>
      </c>
      <c r="AU68" s="31">
        <f t="shared" si="8"/>
        <v>12</v>
      </c>
      <c r="AV68" s="34">
        <f t="shared" ref="AV68:BB68" si="99">AN67+AN68</f>
        <v>13</v>
      </c>
      <c r="AW68" s="31">
        <f t="shared" si="99"/>
        <v>0</v>
      </c>
      <c r="AX68" s="31">
        <f t="shared" si="99"/>
        <v>2</v>
      </c>
      <c r="AY68" s="31">
        <f t="shared" si="99"/>
        <v>0</v>
      </c>
      <c r="AZ68" s="31">
        <f t="shared" si="99"/>
        <v>0</v>
      </c>
      <c r="BA68" s="31">
        <f t="shared" si="99"/>
        <v>0</v>
      </c>
      <c r="BB68" s="35">
        <f t="shared" si="99"/>
        <v>0</v>
      </c>
      <c r="BC68" s="113">
        <f>SUM(AV68:BB68)</f>
        <v>15</v>
      </c>
      <c r="BD68" s="37">
        <f>AU67+AU68</f>
        <v>15</v>
      </c>
      <c r="BE68" s="34">
        <f t="shared" si="44"/>
        <v>22.5</v>
      </c>
      <c r="BF68" s="31">
        <f t="shared" si="57"/>
        <v>0</v>
      </c>
      <c r="BG68" s="36">
        <f t="shared" si="45"/>
        <v>7.8</v>
      </c>
      <c r="BH68" s="36">
        <f t="shared" si="46"/>
        <v>0</v>
      </c>
      <c r="BI68" s="31">
        <f t="shared" si="47"/>
        <v>0</v>
      </c>
      <c r="BJ68" s="36">
        <f t="shared" si="48"/>
        <v>0</v>
      </c>
      <c r="BK68" s="36">
        <f t="shared" si="49"/>
        <v>0</v>
      </c>
      <c r="BL68" s="113">
        <f t="shared" si="58"/>
        <v>30.3</v>
      </c>
      <c r="BM68" s="211">
        <f t="shared" si="50"/>
        <v>74.257425742574256</v>
      </c>
      <c r="BN68" s="31">
        <f t="shared" ref="BN68:BT68" si="100">BE67+BE68</f>
        <v>29.25</v>
      </c>
      <c r="BO68" s="31">
        <f t="shared" si="100"/>
        <v>0</v>
      </c>
      <c r="BP68" s="31">
        <f t="shared" si="100"/>
        <v>7.8</v>
      </c>
      <c r="BQ68" s="31">
        <f t="shared" si="100"/>
        <v>0</v>
      </c>
      <c r="BR68" s="31">
        <f t="shared" si="100"/>
        <v>0</v>
      </c>
      <c r="BS68" s="31">
        <f t="shared" si="100"/>
        <v>0</v>
      </c>
      <c r="BT68" s="31">
        <f t="shared" si="100"/>
        <v>0</v>
      </c>
      <c r="BU68" s="39">
        <f t="shared" si="60"/>
        <v>37.049999999999997</v>
      </c>
      <c r="BV68" s="139">
        <f>BL67+BL68</f>
        <v>37.049999999999997</v>
      </c>
      <c r="BW68" s="137"/>
      <c r="BX68" s="137"/>
      <c r="BY68" s="137"/>
      <c r="BZ68" s="137"/>
      <c r="CA68" s="137"/>
      <c r="CB68" s="137"/>
      <c r="CC68" s="137"/>
      <c r="CD68" s="137"/>
      <c r="CE68" s="137"/>
      <c r="CF68" s="137"/>
      <c r="CG68" s="137"/>
      <c r="CH68" s="137"/>
      <c r="CI68" s="137"/>
    </row>
    <row r="69" spans="1:87">
      <c r="A69" s="46">
        <v>38683</v>
      </c>
      <c r="B69" s="4">
        <f t="shared" si="51"/>
        <v>22</v>
      </c>
      <c r="C69" s="3">
        <v>1</v>
      </c>
      <c r="D69" s="54">
        <v>0.41319444444444442</v>
      </c>
      <c r="E69" s="54">
        <v>0.42708333333333331</v>
      </c>
      <c r="F69" s="204">
        <v>4</v>
      </c>
      <c r="G69" s="27">
        <v>8</v>
      </c>
      <c r="H69" s="27">
        <v>7</v>
      </c>
      <c r="I69" s="27">
        <v>0</v>
      </c>
      <c r="J69" s="27">
        <v>0</v>
      </c>
      <c r="K69" s="27">
        <v>0</v>
      </c>
      <c r="L69" s="27">
        <v>0</v>
      </c>
      <c r="M69" s="27">
        <v>0</v>
      </c>
      <c r="N69" s="27">
        <v>0</v>
      </c>
      <c r="O69" s="27">
        <v>0</v>
      </c>
      <c r="P69" s="27">
        <v>0</v>
      </c>
      <c r="Q69" s="27">
        <v>0</v>
      </c>
      <c r="R69" s="55">
        <v>0</v>
      </c>
      <c r="S69" s="114">
        <v>0</v>
      </c>
      <c r="T69" s="56">
        <v>0</v>
      </c>
      <c r="U69" s="56">
        <v>0</v>
      </c>
      <c r="V69" s="56">
        <v>0</v>
      </c>
      <c r="W69" s="56">
        <v>0</v>
      </c>
      <c r="X69" s="56">
        <v>0</v>
      </c>
      <c r="Y69" s="56">
        <v>0</v>
      </c>
      <c r="Z69" s="56">
        <v>0</v>
      </c>
      <c r="AA69" s="56">
        <v>0</v>
      </c>
      <c r="AB69" s="56">
        <v>0</v>
      </c>
      <c r="AC69" s="56">
        <v>0</v>
      </c>
      <c r="AD69" s="57">
        <v>0</v>
      </c>
      <c r="AE69" s="56">
        <v>0</v>
      </c>
      <c r="AF69" s="60">
        <v>0</v>
      </c>
      <c r="AG69" s="24">
        <v>0</v>
      </c>
      <c r="AH69" s="24">
        <v>0</v>
      </c>
      <c r="AI69" s="56">
        <v>0</v>
      </c>
      <c r="AJ69" s="57">
        <v>0</v>
      </c>
      <c r="AK69" s="46">
        <v>38683</v>
      </c>
      <c r="AL69" s="4">
        <f t="shared" si="52"/>
        <v>22</v>
      </c>
      <c r="AM69" s="3">
        <v>1</v>
      </c>
      <c r="AN69" s="59">
        <f t="shared" si="53"/>
        <v>4</v>
      </c>
      <c r="AO69" s="27">
        <v>0</v>
      </c>
      <c r="AP69" s="27">
        <f t="shared" si="54"/>
        <v>0</v>
      </c>
      <c r="AQ69" s="27">
        <v>0</v>
      </c>
      <c r="AR69" s="27">
        <v>0</v>
      </c>
      <c r="AS69" s="27">
        <f t="shared" si="55"/>
        <v>0</v>
      </c>
      <c r="AT69" s="55">
        <f t="shared" si="55"/>
        <v>0</v>
      </c>
      <c r="AU69" s="24">
        <f t="shared" si="8"/>
        <v>4</v>
      </c>
      <c r="AV69" s="59"/>
      <c r="AW69" s="27"/>
      <c r="AX69" s="27"/>
      <c r="AY69" s="27"/>
      <c r="AZ69" s="27"/>
      <c r="BA69" s="27"/>
      <c r="BB69" s="55"/>
      <c r="BC69" s="116"/>
      <c r="BD69" s="27"/>
      <c r="BE69" s="101">
        <f t="shared" si="44"/>
        <v>9</v>
      </c>
      <c r="BF69" s="44">
        <f t="shared" si="57"/>
        <v>0</v>
      </c>
      <c r="BG69" s="27">
        <f t="shared" si="45"/>
        <v>0</v>
      </c>
      <c r="BH69" s="27">
        <f t="shared" si="46"/>
        <v>0</v>
      </c>
      <c r="BI69" s="24">
        <f t="shared" si="47"/>
        <v>0</v>
      </c>
      <c r="BJ69" s="27">
        <f t="shared" si="48"/>
        <v>0</v>
      </c>
      <c r="BK69" s="27">
        <f t="shared" si="49"/>
        <v>0</v>
      </c>
      <c r="BL69" s="114">
        <f t="shared" si="58"/>
        <v>9</v>
      </c>
      <c r="BM69" s="114">
        <f t="shared" si="50"/>
        <v>100</v>
      </c>
      <c r="BN69" s="24"/>
      <c r="BO69" s="24"/>
      <c r="BP69" s="27"/>
      <c r="BQ69" s="27"/>
      <c r="BR69" s="24"/>
      <c r="BS69" s="27"/>
      <c r="BT69" s="28"/>
      <c r="BU69" s="43"/>
      <c r="BV69" s="141"/>
    </row>
    <row r="70" spans="1:87">
      <c r="A70" s="46">
        <v>38683</v>
      </c>
      <c r="B70" s="4">
        <f t="shared" si="51"/>
        <v>22</v>
      </c>
      <c r="C70" s="3">
        <v>2</v>
      </c>
      <c r="D70" s="54">
        <v>0.39583333333333331</v>
      </c>
      <c r="E70" s="54">
        <v>0.40972222222222227</v>
      </c>
      <c r="F70" s="204">
        <v>6</v>
      </c>
      <c r="G70" s="27">
        <v>8</v>
      </c>
      <c r="H70" s="27">
        <v>12</v>
      </c>
      <c r="I70" s="27">
        <v>7</v>
      </c>
      <c r="J70" s="27">
        <v>0</v>
      </c>
      <c r="K70" s="27">
        <v>0</v>
      </c>
      <c r="L70" s="27">
        <v>0</v>
      </c>
      <c r="M70" s="27">
        <v>2</v>
      </c>
      <c r="N70" s="27">
        <v>0</v>
      </c>
      <c r="O70" s="27">
        <v>0</v>
      </c>
      <c r="P70" s="27">
        <v>0</v>
      </c>
      <c r="Q70" s="27">
        <v>0</v>
      </c>
      <c r="R70" s="55">
        <v>0</v>
      </c>
      <c r="S70" s="114">
        <v>1</v>
      </c>
      <c r="T70" s="56">
        <v>1</v>
      </c>
      <c r="U70" s="56">
        <v>0</v>
      </c>
      <c r="V70" s="56">
        <v>0</v>
      </c>
      <c r="W70" s="56">
        <v>0</v>
      </c>
      <c r="X70" s="56">
        <v>0</v>
      </c>
      <c r="Y70" s="56">
        <v>0</v>
      </c>
      <c r="Z70" s="56">
        <v>0</v>
      </c>
      <c r="AA70" s="56">
        <v>0</v>
      </c>
      <c r="AB70" s="56">
        <v>0</v>
      </c>
      <c r="AC70" s="56">
        <v>0</v>
      </c>
      <c r="AD70" s="57">
        <v>0</v>
      </c>
      <c r="AE70" s="56">
        <v>0</v>
      </c>
      <c r="AF70" s="60">
        <v>0</v>
      </c>
      <c r="AG70" s="24">
        <v>0</v>
      </c>
      <c r="AH70" s="24">
        <v>0</v>
      </c>
      <c r="AI70" s="56">
        <v>0</v>
      </c>
      <c r="AJ70" s="57">
        <v>0</v>
      </c>
      <c r="AK70" s="46">
        <v>38683</v>
      </c>
      <c r="AL70" s="4">
        <f t="shared" si="52"/>
        <v>22</v>
      </c>
      <c r="AM70" s="3">
        <v>2</v>
      </c>
      <c r="AN70" s="59">
        <f t="shared" si="53"/>
        <v>6</v>
      </c>
      <c r="AO70" s="27">
        <v>0</v>
      </c>
      <c r="AP70" s="27">
        <f t="shared" si="54"/>
        <v>1</v>
      </c>
      <c r="AQ70" s="27">
        <v>0</v>
      </c>
      <c r="AR70" s="27">
        <v>0</v>
      </c>
      <c r="AS70" s="27">
        <f t="shared" si="55"/>
        <v>0</v>
      </c>
      <c r="AT70" s="55">
        <f t="shared" si="55"/>
        <v>0</v>
      </c>
      <c r="AU70" s="24">
        <f t="shared" ref="AU70:AU75" si="101">SUM(AN70:AT70)</f>
        <v>7</v>
      </c>
      <c r="AV70" s="34">
        <f t="shared" ref="AV70:BB70" si="102">AN69+AN70</f>
        <v>10</v>
      </c>
      <c r="AW70" s="31">
        <f t="shared" si="102"/>
        <v>0</v>
      </c>
      <c r="AX70" s="31">
        <f t="shared" si="102"/>
        <v>1</v>
      </c>
      <c r="AY70" s="31">
        <f t="shared" si="102"/>
        <v>0</v>
      </c>
      <c r="AZ70" s="31">
        <f t="shared" si="102"/>
        <v>0</v>
      </c>
      <c r="BA70" s="31">
        <f t="shared" si="102"/>
        <v>0</v>
      </c>
      <c r="BB70" s="35">
        <f t="shared" si="102"/>
        <v>0</v>
      </c>
      <c r="BC70" s="113">
        <f>SUM(AV70:BB70)</f>
        <v>11</v>
      </c>
      <c r="BD70" s="37">
        <f>AU69+AU70</f>
        <v>11</v>
      </c>
      <c r="BE70" s="101">
        <f t="shared" si="44"/>
        <v>13.5</v>
      </c>
      <c r="BF70" s="44">
        <f t="shared" si="57"/>
        <v>0</v>
      </c>
      <c r="BG70" s="27">
        <f t="shared" si="45"/>
        <v>3.9</v>
      </c>
      <c r="BH70" s="27">
        <f t="shared" si="46"/>
        <v>0</v>
      </c>
      <c r="BI70" s="24">
        <f t="shared" si="47"/>
        <v>0</v>
      </c>
      <c r="BJ70" s="27">
        <f t="shared" si="48"/>
        <v>0</v>
      </c>
      <c r="BK70" s="27">
        <f t="shared" si="49"/>
        <v>0</v>
      </c>
      <c r="BL70" s="114">
        <f t="shared" si="58"/>
        <v>17.399999999999999</v>
      </c>
      <c r="BM70" s="212">
        <f t="shared" si="50"/>
        <v>77.58620689655173</v>
      </c>
      <c r="BN70" s="31">
        <f t="shared" ref="BN70:BT70" si="103">BE69+BE70</f>
        <v>22.5</v>
      </c>
      <c r="BO70" s="31">
        <f t="shared" si="103"/>
        <v>0</v>
      </c>
      <c r="BP70" s="31">
        <f t="shared" si="103"/>
        <v>3.9</v>
      </c>
      <c r="BQ70" s="31">
        <f t="shared" si="103"/>
        <v>0</v>
      </c>
      <c r="BR70" s="31">
        <f t="shared" si="103"/>
        <v>0</v>
      </c>
      <c r="BS70" s="31">
        <f t="shared" si="103"/>
        <v>0</v>
      </c>
      <c r="BT70" s="31">
        <f t="shared" si="103"/>
        <v>0</v>
      </c>
      <c r="BU70" s="39">
        <f t="shared" si="60"/>
        <v>26.4</v>
      </c>
      <c r="BV70" s="139">
        <f>BL69+BL70</f>
        <v>26.4</v>
      </c>
    </row>
    <row r="71" spans="1:87" s="53" customFormat="1">
      <c r="A71" s="47">
        <v>38684</v>
      </c>
      <c r="B71" s="48">
        <f t="shared" si="51"/>
        <v>23</v>
      </c>
      <c r="C71" s="49">
        <v>1</v>
      </c>
      <c r="D71" s="50">
        <v>0.41319444444444442</v>
      </c>
      <c r="E71" s="50">
        <v>0.42708333333333331</v>
      </c>
      <c r="F71" s="202">
        <v>5</v>
      </c>
      <c r="G71" s="36">
        <v>3</v>
      </c>
      <c r="H71" s="36">
        <v>10</v>
      </c>
      <c r="I71" s="36">
        <v>3</v>
      </c>
      <c r="J71" s="36">
        <v>0</v>
      </c>
      <c r="K71" s="36">
        <v>0</v>
      </c>
      <c r="L71" s="36">
        <v>0</v>
      </c>
      <c r="M71" s="36">
        <v>0</v>
      </c>
      <c r="N71" s="36">
        <v>0</v>
      </c>
      <c r="O71" s="36">
        <v>0</v>
      </c>
      <c r="P71" s="36">
        <v>0</v>
      </c>
      <c r="Q71" s="36">
        <v>0</v>
      </c>
      <c r="R71" s="51">
        <v>1</v>
      </c>
      <c r="S71" s="113">
        <v>2</v>
      </c>
      <c r="T71" s="36">
        <v>2</v>
      </c>
      <c r="U71" s="36">
        <v>2</v>
      </c>
      <c r="V71" s="36">
        <v>3</v>
      </c>
      <c r="W71" s="36">
        <v>0</v>
      </c>
      <c r="X71" s="36">
        <v>0</v>
      </c>
      <c r="Y71" s="36">
        <v>0</v>
      </c>
      <c r="Z71" s="36">
        <v>0</v>
      </c>
      <c r="AA71" s="36">
        <v>0</v>
      </c>
      <c r="AB71" s="36">
        <v>0</v>
      </c>
      <c r="AC71" s="36">
        <v>0</v>
      </c>
      <c r="AD71" s="51">
        <v>0</v>
      </c>
      <c r="AE71" s="36">
        <v>0</v>
      </c>
      <c r="AF71" s="52">
        <v>1</v>
      </c>
      <c r="AG71" s="31">
        <v>0</v>
      </c>
      <c r="AH71" s="31">
        <v>0</v>
      </c>
      <c r="AI71" s="36">
        <v>0</v>
      </c>
      <c r="AJ71" s="51">
        <v>0</v>
      </c>
      <c r="AK71" s="47">
        <v>38684</v>
      </c>
      <c r="AL71" s="48">
        <f t="shared" si="52"/>
        <v>23</v>
      </c>
      <c r="AM71" s="49">
        <v>1</v>
      </c>
      <c r="AN71" s="52">
        <f t="shared" si="53"/>
        <v>5</v>
      </c>
      <c r="AO71" s="36">
        <v>0</v>
      </c>
      <c r="AP71" s="36">
        <f t="shared" si="54"/>
        <v>2</v>
      </c>
      <c r="AQ71" s="36">
        <v>0</v>
      </c>
      <c r="AR71" s="36">
        <v>0</v>
      </c>
      <c r="AS71" s="36">
        <f t="shared" si="55"/>
        <v>0</v>
      </c>
      <c r="AT71" s="51">
        <f t="shared" si="55"/>
        <v>0</v>
      </c>
      <c r="AU71" s="31">
        <f t="shared" si="101"/>
        <v>7</v>
      </c>
      <c r="AV71" s="60"/>
      <c r="AW71" s="56"/>
      <c r="AX71" s="56"/>
      <c r="AY71" s="56"/>
      <c r="AZ71" s="56"/>
      <c r="BA71" s="56"/>
      <c r="BB71" s="57"/>
      <c r="BC71" s="116"/>
      <c r="BD71" s="27"/>
      <c r="BE71" s="34">
        <f t="shared" si="44"/>
        <v>11.25</v>
      </c>
      <c r="BF71" s="31">
        <f t="shared" si="57"/>
        <v>0</v>
      </c>
      <c r="BG71" s="36">
        <f t="shared" si="45"/>
        <v>7.8</v>
      </c>
      <c r="BH71" s="36">
        <f t="shared" si="46"/>
        <v>0</v>
      </c>
      <c r="BI71" s="31">
        <f t="shared" si="47"/>
        <v>0</v>
      </c>
      <c r="BJ71" s="36">
        <f t="shared" si="48"/>
        <v>0</v>
      </c>
      <c r="BK71" s="36">
        <f t="shared" si="49"/>
        <v>0</v>
      </c>
      <c r="BL71" s="113">
        <f t="shared" si="58"/>
        <v>19.05</v>
      </c>
      <c r="BM71" s="211">
        <f t="shared" si="50"/>
        <v>59.055118110236215</v>
      </c>
      <c r="BN71" s="44"/>
      <c r="BO71" s="44"/>
      <c r="BP71" s="56"/>
      <c r="BQ71" s="56"/>
      <c r="BR71" s="44"/>
      <c r="BS71" s="56"/>
      <c r="BT71" s="206"/>
      <c r="BU71" s="207"/>
      <c r="BV71" s="208"/>
      <c r="BW71" s="137"/>
      <c r="BX71" s="137"/>
      <c r="BY71" s="137"/>
      <c r="BZ71" s="137"/>
      <c r="CA71" s="137"/>
      <c r="CB71" s="137"/>
      <c r="CC71" s="137"/>
      <c r="CD71" s="137"/>
      <c r="CE71" s="137"/>
      <c r="CF71" s="137"/>
      <c r="CG71" s="137"/>
      <c r="CH71" s="137"/>
      <c r="CI71" s="137"/>
    </row>
    <row r="72" spans="1:87" s="53" customFormat="1">
      <c r="A72" s="47">
        <v>38684</v>
      </c>
      <c r="B72" s="48">
        <f t="shared" si="51"/>
        <v>23</v>
      </c>
      <c r="C72" s="49">
        <v>2</v>
      </c>
      <c r="D72" s="50">
        <v>0.39583333333333331</v>
      </c>
      <c r="E72" s="50">
        <v>0.40972222222222227</v>
      </c>
      <c r="F72" s="202">
        <v>15</v>
      </c>
      <c r="G72" s="36">
        <v>29</v>
      </c>
      <c r="H72" s="36">
        <v>16</v>
      </c>
      <c r="I72" s="36">
        <v>4</v>
      </c>
      <c r="J72" s="36">
        <v>0</v>
      </c>
      <c r="K72" s="36">
        <v>0</v>
      </c>
      <c r="L72" s="36">
        <v>0</v>
      </c>
      <c r="M72" s="36">
        <v>0</v>
      </c>
      <c r="N72" s="36">
        <v>0</v>
      </c>
      <c r="O72" s="36">
        <v>0</v>
      </c>
      <c r="P72" s="36">
        <v>0</v>
      </c>
      <c r="Q72" s="36">
        <v>0</v>
      </c>
      <c r="R72" s="51">
        <v>1</v>
      </c>
      <c r="S72" s="113">
        <v>2</v>
      </c>
      <c r="T72" s="36">
        <v>2</v>
      </c>
      <c r="U72" s="36">
        <v>3</v>
      </c>
      <c r="V72" s="36">
        <v>0</v>
      </c>
      <c r="W72" s="36">
        <v>0</v>
      </c>
      <c r="X72" s="36">
        <v>0</v>
      </c>
      <c r="Y72" s="36">
        <v>0</v>
      </c>
      <c r="Z72" s="36">
        <v>0</v>
      </c>
      <c r="AA72" s="36">
        <v>0</v>
      </c>
      <c r="AB72" s="36">
        <v>0</v>
      </c>
      <c r="AC72" s="36">
        <v>0</v>
      </c>
      <c r="AD72" s="51">
        <v>0</v>
      </c>
      <c r="AE72" s="36">
        <v>0</v>
      </c>
      <c r="AF72" s="52">
        <v>1</v>
      </c>
      <c r="AG72" s="31">
        <v>0</v>
      </c>
      <c r="AH72" s="31">
        <v>0</v>
      </c>
      <c r="AI72" s="36">
        <v>1</v>
      </c>
      <c r="AJ72" s="51">
        <v>0</v>
      </c>
      <c r="AK72" s="47">
        <v>38684</v>
      </c>
      <c r="AL72" s="48">
        <f t="shared" si="52"/>
        <v>23</v>
      </c>
      <c r="AM72" s="49">
        <v>2</v>
      </c>
      <c r="AN72" s="52">
        <f t="shared" si="53"/>
        <v>15</v>
      </c>
      <c r="AO72" s="36">
        <v>0</v>
      </c>
      <c r="AP72" s="36">
        <f t="shared" si="54"/>
        <v>2</v>
      </c>
      <c r="AQ72" s="36">
        <v>0</v>
      </c>
      <c r="AR72" s="36">
        <v>0</v>
      </c>
      <c r="AS72" s="36">
        <f t="shared" si="55"/>
        <v>1</v>
      </c>
      <c r="AT72" s="51">
        <f t="shared" si="55"/>
        <v>0</v>
      </c>
      <c r="AU72" s="31">
        <f t="shared" si="101"/>
        <v>18</v>
      </c>
      <c r="AV72" s="34">
        <f t="shared" ref="AV72:BB72" si="104">AN71+AN72</f>
        <v>20</v>
      </c>
      <c r="AW72" s="31">
        <f t="shared" si="104"/>
        <v>0</v>
      </c>
      <c r="AX72" s="31">
        <f t="shared" si="104"/>
        <v>4</v>
      </c>
      <c r="AY72" s="31">
        <f t="shared" si="104"/>
        <v>0</v>
      </c>
      <c r="AZ72" s="31">
        <f t="shared" si="104"/>
        <v>0</v>
      </c>
      <c r="BA72" s="31">
        <f t="shared" si="104"/>
        <v>1</v>
      </c>
      <c r="BB72" s="35">
        <f t="shared" si="104"/>
        <v>0</v>
      </c>
      <c r="BC72" s="113">
        <f>SUM(AV72:BB72)</f>
        <v>25</v>
      </c>
      <c r="BD72" s="37">
        <f>AU71+AU72</f>
        <v>25</v>
      </c>
      <c r="BE72" s="34">
        <f t="shared" si="44"/>
        <v>33.75</v>
      </c>
      <c r="BF72" s="31">
        <f t="shared" si="57"/>
        <v>0</v>
      </c>
      <c r="BG72" s="36">
        <f t="shared" si="45"/>
        <v>7.8</v>
      </c>
      <c r="BH72" s="36">
        <f t="shared" si="46"/>
        <v>0</v>
      </c>
      <c r="BI72" s="31">
        <f t="shared" si="47"/>
        <v>0</v>
      </c>
      <c r="BJ72" s="36">
        <f t="shared" si="48"/>
        <v>0.1</v>
      </c>
      <c r="BK72" s="36">
        <f t="shared" si="49"/>
        <v>0</v>
      </c>
      <c r="BL72" s="113">
        <f t="shared" si="58"/>
        <v>41.65</v>
      </c>
      <c r="BM72" s="211">
        <f t="shared" si="50"/>
        <v>81.032412965186069</v>
      </c>
      <c r="BN72" s="31">
        <f t="shared" ref="BN72:BT72" si="105">BE71+BE72</f>
        <v>45</v>
      </c>
      <c r="BO72" s="31">
        <f t="shared" si="105"/>
        <v>0</v>
      </c>
      <c r="BP72" s="31">
        <f t="shared" si="105"/>
        <v>15.6</v>
      </c>
      <c r="BQ72" s="31">
        <f t="shared" si="105"/>
        <v>0</v>
      </c>
      <c r="BR72" s="31">
        <f t="shared" si="105"/>
        <v>0</v>
      </c>
      <c r="BS72" s="31">
        <f t="shared" si="105"/>
        <v>0.1</v>
      </c>
      <c r="BT72" s="31">
        <f t="shared" si="105"/>
        <v>0</v>
      </c>
      <c r="BU72" s="39">
        <f t="shared" si="60"/>
        <v>60.7</v>
      </c>
      <c r="BV72" s="139">
        <f>BL71+BL72</f>
        <v>60.7</v>
      </c>
      <c r="BW72" s="137"/>
      <c r="BX72" s="137"/>
      <c r="BY72" s="137"/>
      <c r="BZ72" s="137"/>
      <c r="CA72" s="137"/>
      <c r="CB72" s="137"/>
      <c r="CC72" s="137"/>
      <c r="CD72" s="137"/>
      <c r="CE72" s="137"/>
      <c r="CF72" s="137"/>
      <c r="CG72" s="137"/>
      <c r="CH72" s="137"/>
      <c r="CI72" s="137"/>
    </row>
    <row r="73" spans="1:87">
      <c r="A73" s="46">
        <v>38685</v>
      </c>
      <c r="B73" s="4">
        <f t="shared" si="51"/>
        <v>24</v>
      </c>
      <c r="C73" s="3">
        <v>1</v>
      </c>
      <c r="D73" s="54">
        <v>0.41319444444444442</v>
      </c>
      <c r="E73" s="54">
        <v>0.42708333333333331</v>
      </c>
      <c r="F73" s="204">
        <v>4</v>
      </c>
      <c r="G73" s="27">
        <v>3</v>
      </c>
      <c r="H73" s="27">
        <v>6</v>
      </c>
      <c r="I73" s="27">
        <v>7</v>
      </c>
      <c r="J73" s="27">
        <v>0</v>
      </c>
      <c r="K73" s="27">
        <v>0</v>
      </c>
      <c r="L73" s="27">
        <v>0</v>
      </c>
      <c r="M73" s="27">
        <v>0</v>
      </c>
      <c r="N73" s="27">
        <v>0</v>
      </c>
      <c r="O73" s="27">
        <v>0</v>
      </c>
      <c r="P73" s="27">
        <v>0</v>
      </c>
      <c r="Q73" s="27">
        <v>0</v>
      </c>
      <c r="R73" s="55">
        <v>0</v>
      </c>
      <c r="S73" s="114">
        <v>0</v>
      </c>
      <c r="T73" s="56">
        <v>0</v>
      </c>
      <c r="U73" s="56">
        <v>0</v>
      </c>
      <c r="V73" s="56">
        <v>0</v>
      </c>
      <c r="W73" s="56">
        <v>0</v>
      </c>
      <c r="X73" s="56">
        <v>0</v>
      </c>
      <c r="Y73" s="56">
        <v>0</v>
      </c>
      <c r="Z73" s="56">
        <v>0</v>
      </c>
      <c r="AA73" s="56">
        <v>0</v>
      </c>
      <c r="AB73" s="56">
        <v>0</v>
      </c>
      <c r="AC73" s="56">
        <v>0</v>
      </c>
      <c r="AD73" s="57">
        <v>0</v>
      </c>
      <c r="AE73" s="56">
        <v>0</v>
      </c>
      <c r="AF73" s="60">
        <v>0</v>
      </c>
      <c r="AG73" s="24">
        <v>0</v>
      </c>
      <c r="AH73" s="24">
        <v>0</v>
      </c>
      <c r="AI73" s="56">
        <v>0</v>
      </c>
      <c r="AJ73" s="57">
        <v>0</v>
      </c>
      <c r="AK73" s="46">
        <v>38685</v>
      </c>
      <c r="AL73" s="4">
        <f t="shared" si="52"/>
        <v>24</v>
      </c>
      <c r="AM73" s="3">
        <v>1</v>
      </c>
      <c r="AN73" s="59">
        <f t="shared" si="53"/>
        <v>4</v>
      </c>
      <c r="AO73" s="27">
        <v>1</v>
      </c>
      <c r="AP73" s="27">
        <f t="shared" si="54"/>
        <v>0</v>
      </c>
      <c r="AQ73" s="27">
        <v>0</v>
      </c>
      <c r="AR73" s="27">
        <v>0</v>
      </c>
      <c r="AS73" s="27">
        <f t="shared" si="55"/>
        <v>0</v>
      </c>
      <c r="AT73" s="55">
        <f t="shared" si="55"/>
        <v>0</v>
      </c>
      <c r="AU73" s="24">
        <f t="shared" si="101"/>
        <v>5</v>
      </c>
      <c r="AV73" s="59"/>
      <c r="AW73" s="27"/>
      <c r="AX73" s="27"/>
      <c r="AY73" s="27"/>
      <c r="AZ73" s="27"/>
      <c r="BA73" s="27"/>
      <c r="BB73" s="55"/>
      <c r="BC73" s="116"/>
      <c r="BD73" s="27"/>
      <c r="BE73" s="101">
        <f t="shared" si="44"/>
        <v>9</v>
      </c>
      <c r="BF73" s="44">
        <f t="shared" si="57"/>
        <v>0</v>
      </c>
      <c r="BG73" s="27">
        <f t="shared" si="45"/>
        <v>0</v>
      </c>
      <c r="BH73" s="27">
        <f t="shared" si="46"/>
        <v>0</v>
      </c>
      <c r="BI73" s="24">
        <f t="shared" si="47"/>
        <v>0</v>
      </c>
      <c r="BJ73" s="27">
        <f t="shared" si="48"/>
        <v>0</v>
      </c>
      <c r="BK73" s="27">
        <f t="shared" si="49"/>
        <v>0</v>
      </c>
      <c r="BL73" s="114">
        <f t="shared" si="58"/>
        <v>9</v>
      </c>
      <c r="BM73" s="114">
        <f t="shared" si="50"/>
        <v>100</v>
      </c>
      <c r="BN73" s="24"/>
      <c r="BO73" s="24"/>
      <c r="BP73" s="27"/>
      <c r="BQ73" s="27"/>
      <c r="BR73" s="24"/>
      <c r="BS73" s="27"/>
      <c r="BT73" s="28"/>
      <c r="BU73" s="43"/>
      <c r="BV73" s="141"/>
    </row>
    <row r="74" spans="1:87" ht="15.75" thickBot="1">
      <c r="A74" s="61">
        <v>38685</v>
      </c>
      <c r="B74" s="62">
        <f t="shared" si="51"/>
        <v>24</v>
      </c>
      <c r="C74" s="63">
        <v>2</v>
      </c>
      <c r="D74" s="64">
        <v>0.39583333333333331</v>
      </c>
      <c r="E74" s="64">
        <v>0.40972222222222227</v>
      </c>
      <c r="F74" s="204">
        <v>6</v>
      </c>
      <c r="G74" s="27">
        <v>9</v>
      </c>
      <c r="H74" s="27">
        <v>11</v>
      </c>
      <c r="I74" s="27">
        <v>4</v>
      </c>
      <c r="J74" s="27">
        <v>0</v>
      </c>
      <c r="K74" s="27">
        <v>0</v>
      </c>
      <c r="L74" s="27">
        <v>0</v>
      </c>
      <c r="M74" s="27">
        <v>1</v>
      </c>
      <c r="N74" s="27">
        <v>0</v>
      </c>
      <c r="O74" s="27">
        <v>0</v>
      </c>
      <c r="P74" s="27">
        <v>0</v>
      </c>
      <c r="Q74" s="27">
        <v>0</v>
      </c>
      <c r="R74" s="55">
        <v>0</v>
      </c>
      <c r="S74" s="114">
        <v>1</v>
      </c>
      <c r="T74" s="56">
        <v>1</v>
      </c>
      <c r="U74" s="56">
        <v>2</v>
      </c>
      <c r="V74" s="56">
        <v>1</v>
      </c>
      <c r="W74" s="56">
        <v>0</v>
      </c>
      <c r="X74" s="56">
        <v>0</v>
      </c>
      <c r="Y74" s="56">
        <v>0</v>
      </c>
      <c r="Z74" s="56">
        <v>0</v>
      </c>
      <c r="AA74" s="56">
        <v>0</v>
      </c>
      <c r="AB74" s="56">
        <v>0</v>
      </c>
      <c r="AC74" s="56">
        <v>0</v>
      </c>
      <c r="AD74" s="57">
        <v>0</v>
      </c>
      <c r="AE74" s="116">
        <v>0</v>
      </c>
      <c r="AF74" s="60">
        <v>0</v>
      </c>
      <c r="AG74" s="24">
        <v>0</v>
      </c>
      <c r="AH74" s="24">
        <v>0</v>
      </c>
      <c r="AI74" s="56">
        <v>1</v>
      </c>
      <c r="AJ74" s="57">
        <v>0</v>
      </c>
      <c r="AK74" s="117">
        <v>38685</v>
      </c>
      <c r="AL74" s="108">
        <f t="shared" si="52"/>
        <v>24</v>
      </c>
      <c r="AM74" s="27">
        <v>2</v>
      </c>
      <c r="AN74" s="59">
        <f t="shared" si="53"/>
        <v>6</v>
      </c>
      <c r="AO74" s="27">
        <v>0</v>
      </c>
      <c r="AP74" s="27">
        <f t="shared" si="54"/>
        <v>1</v>
      </c>
      <c r="AQ74" s="27">
        <v>0</v>
      </c>
      <c r="AR74" s="27">
        <v>0</v>
      </c>
      <c r="AS74" s="27">
        <f t="shared" si="55"/>
        <v>1</v>
      </c>
      <c r="AT74" s="55">
        <f t="shared" si="55"/>
        <v>0</v>
      </c>
      <c r="AU74" s="24">
        <f t="shared" si="101"/>
        <v>8</v>
      </c>
      <c r="AV74" s="34">
        <f t="shared" ref="AV74:BB74" si="106">AN73+AN74</f>
        <v>10</v>
      </c>
      <c r="AW74" s="31">
        <f t="shared" si="106"/>
        <v>1</v>
      </c>
      <c r="AX74" s="31">
        <f t="shared" si="106"/>
        <v>1</v>
      </c>
      <c r="AY74" s="31">
        <f t="shared" si="106"/>
        <v>0</v>
      </c>
      <c r="AZ74" s="31">
        <f t="shared" si="106"/>
        <v>0</v>
      </c>
      <c r="BA74" s="31">
        <f t="shared" si="106"/>
        <v>1</v>
      </c>
      <c r="BB74" s="35">
        <f t="shared" si="106"/>
        <v>0</v>
      </c>
      <c r="BC74" s="113">
        <f>SUM(AV74:BB74)</f>
        <v>13</v>
      </c>
      <c r="BD74" s="37">
        <f>AU73+AU74</f>
        <v>13</v>
      </c>
      <c r="BE74" s="101">
        <f t="shared" si="44"/>
        <v>13.5</v>
      </c>
      <c r="BF74" s="44">
        <f t="shared" si="57"/>
        <v>1.1000000000000001</v>
      </c>
      <c r="BG74" s="27">
        <f t="shared" si="45"/>
        <v>3.9</v>
      </c>
      <c r="BH74" s="27">
        <f t="shared" si="46"/>
        <v>0</v>
      </c>
      <c r="BI74" s="24">
        <f t="shared" si="47"/>
        <v>0</v>
      </c>
      <c r="BJ74" s="27">
        <f t="shared" si="48"/>
        <v>0.1</v>
      </c>
      <c r="BK74" s="27">
        <f t="shared" si="49"/>
        <v>0</v>
      </c>
      <c r="BL74" s="114">
        <f t="shared" si="58"/>
        <v>18.600000000000001</v>
      </c>
      <c r="BM74" s="212">
        <f t="shared" si="50"/>
        <v>72.58064516129032</v>
      </c>
      <c r="BN74" s="31">
        <f t="shared" ref="BN74:BT74" si="107">BE73+BE74</f>
        <v>22.5</v>
      </c>
      <c r="BO74" s="31">
        <f t="shared" si="107"/>
        <v>1.1000000000000001</v>
      </c>
      <c r="BP74" s="31">
        <f t="shared" si="107"/>
        <v>3.9</v>
      </c>
      <c r="BQ74" s="31">
        <f t="shared" si="107"/>
        <v>0</v>
      </c>
      <c r="BR74" s="31">
        <f t="shared" si="107"/>
        <v>0</v>
      </c>
      <c r="BS74" s="31">
        <f t="shared" si="107"/>
        <v>0.1</v>
      </c>
      <c r="BT74" s="31">
        <f t="shared" si="107"/>
        <v>0</v>
      </c>
      <c r="BU74" s="39">
        <f t="shared" si="60"/>
        <v>27.6</v>
      </c>
      <c r="BV74" s="139">
        <f>BL73+BL74</f>
        <v>27.6</v>
      </c>
      <c r="BW74" s="138" t="s">
        <v>54</v>
      </c>
    </row>
    <row r="75" spans="1:87" s="144" customFormat="1">
      <c r="B75" s="145"/>
      <c r="C75" s="145"/>
      <c r="D75" s="145"/>
      <c r="E75" s="145"/>
      <c r="F75" s="205">
        <f t="shared" ref="F75:AJ75" si="108">SUM(F27:F74)</f>
        <v>468</v>
      </c>
      <c r="G75" s="150">
        <f t="shared" si="108"/>
        <v>661</v>
      </c>
      <c r="H75" s="150">
        <f t="shared" si="108"/>
        <v>844</v>
      </c>
      <c r="I75" s="150">
        <f t="shared" si="108"/>
        <v>411</v>
      </c>
      <c r="J75" s="150">
        <f t="shared" si="108"/>
        <v>9</v>
      </c>
      <c r="K75" s="150">
        <f t="shared" si="108"/>
        <v>21</v>
      </c>
      <c r="L75" s="150">
        <f t="shared" si="108"/>
        <v>21</v>
      </c>
      <c r="M75" s="150">
        <f t="shared" si="108"/>
        <v>29</v>
      </c>
      <c r="N75" s="150">
        <f t="shared" si="108"/>
        <v>23</v>
      </c>
      <c r="O75" s="150">
        <f t="shared" si="108"/>
        <v>5</v>
      </c>
      <c r="P75" s="150">
        <f t="shared" si="108"/>
        <v>13</v>
      </c>
      <c r="Q75" s="150">
        <f t="shared" si="108"/>
        <v>1</v>
      </c>
      <c r="R75" s="150">
        <f t="shared" si="108"/>
        <v>32</v>
      </c>
      <c r="S75" s="151">
        <f t="shared" si="108"/>
        <v>28</v>
      </c>
      <c r="T75" s="150">
        <f t="shared" si="108"/>
        <v>24</v>
      </c>
      <c r="U75" s="150">
        <f t="shared" si="108"/>
        <v>28</v>
      </c>
      <c r="V75" s="150">
        <f t="shared" si="108"/>
        <v>31</v>
      </c>
      <c r="W75" s="150">
        <f t="shared" si="108"/>
        <v>0</v>
      </c>
      <c r="X75" s="150">
        <f t="shared" si="108"/>
        <v>0</v>
      </c>
      <c r="Y75" s="150">
        <f t="shared" si="108"/>
        <v>0</v>
      </c>
      <c r="Z75" s="150">
        <f t="shared" si="108"/>
        <v>0</v>
      </c>
      <c r="AA75" s="150">
        <f t="shared" si="108"/>
        <v>0</v>
      </c>
      <c r="AB75" s="150">
        <f t="shared" si="108"/>
        <v>0</v>
      </c>
      <c r="AC75" s="150">
        <f t="shared" si="108"/>
        <v>1</v>
      </c>
      <c r="AD75" s="150">
        <f t="shared" si="108"/>
        <v>0</v>
      </c>
      <c r="AE75" s="149">
        <f t="shared" si="108"/>
        <v>3</v>
      </c>
      <c r="AF75" s="149">
        <f t="shared" si="108"/>
        <v>60</v>
      </c>
      <c r="AG75" s="150">
        <f t="shared" si="108"/>
        <v>0</v>
      </c>
      <c r="AH75" s="150">
        <f t="shared" si="108"/>
        <v>0</v>
      </c>
      <c r="AI75" s="150">
        <f t="shared" si="108"/>
        <v>4</v>
      </c>
      <c r="AJ75" s="152">
        <f t="shared" si="108"/>
        <v>2</v>
      </c>
      <c r="AK75" s="153"/>
      <c r="AL75" s="150"/>
      <c r="AM75" s="150"/>
      <c r="AN75" s="149">
        <f t="shared" ref="AN75:AT75" si="109">SUM(AN27:AN74)</f>
        <v>468</v>
      </c>
      <c r="AO75" s="150">
        <f t="shared" si="109"/>
        <v>1</v>
      </c>
      <c r="AP75" s="150">
        <f t="shared" si="109"/>
        <v>28</v>
      </c>
      <c r="AQ75" s="150">
        <f t="shared" si="109"/>
        <v>3</v>
      </c>
      <c r="AR75" s="150">
        <f t="shared" si="109"/>
        <v>0</v>
      </c>
      <c r="AS75" s="150">
        <f t="shared" si="109"/>
        <v>4</v>
      </c>
      <c r="AT75" s="152">
        <f t="shared" si="109"/>
        <v>2</v>
      </c>
      <c r="AU75" s="152">
        <f t="shared" si="101"/>
        <v>506</v>
      </c>
      <c r="AV75" s="180">
        <f>AVERAGE(AV28:AV74)</f>
        <v>19.5</v>
      </c>
      <c r="AW75" s="155">
        <f t="shared" ref="AW75:AX75" si="110">AVERAGE(AW28:AW74)</f>
        <v>4.1666666666666664E-2</v>
      </c>
      <c r="AX75" s="155">
        <f t="shared" si="110"/>
        <v>1.1666666666666667</v>
      </c>
      <c r="AY75" s="155">
        <f t="shared" ref="AY75" si="111">AVERAGE(AY28:AY74)</f>
        <v>0.125</v>
      </c>
      <c r="AZ75" s="155">
        <f t="shared" ref="AZ75" si="112">AVERAGE(AZ28:AZ74)</f>
        <v>0</v>
      </c>
      <c r="BA75" s="155">
        <f t="shared" ref="BA75" si="113">AVERAGE(BA28:BA74)</f>
        <v>0.16666666666666666</v>
      </c>
      <c r="BB75" s="155">
        <f t="shared" ref="BB75:BC75" si="114">AVERAGE(BB28:BB74)</f>
        <v>8.3333333333333329E-2</v>
      </c>
      <c r="BC75" s="181">
        <f t="shared" si="114"/>
        <v>21.083333333333332</v>
      </c>
      <c r="BD75" s="154">
        <f>AVERAGE(BD28:BD74)</f>
        <v>21.083333333333332</v>
      </c>
      <c r="BE75" s="149">
        <f t="shared" ref="BE75:BK75" si="115">SUM(BE27:BE74)</f>
        <v>1053</v>
      </c>
      <c r="BF75" s="150">
        <f t="shared" si="115"/>
        <v>1.1000000000000001</v>
      </c>
      <c r="BG75" s="150">
        <f t="shared" si="115"/>
        <v>109.2</v>
      </c>
      <c r="BH75" s="150">
        <f t="shared" si="115"/>
        <v>2.04</v>
      </c>
      <c r="BI75" s="150">
        <f t="shared" si="115"/>
        <v>0</v>
      </c>
      <c r="BJ75" s="150">
        <f t="shared" si="115"/>
        <v>0.4</v>
      </c>
      <c r="BK75" s="150">
        <f t="shared" si="115"/>
        <v>40</v>
      </c>
      <c r="BL75" s="151">
        <f>SUM(BE75:BK75)</f>
        <v>1205.74</v>
      </c>
      <c r="BM75" s="151"/>
      <c r="BN75" s="155">
        <f t="shared" ref="BN75:BV75" si="116">AVERAGE(BN28:BN74)</f>
        <v>43.875</v>
      </c>
      <c r="BO75" s="155">
        <f t="shared" si="116"/>
        <v>4.5833333333333337E-2</v>
      </c>
      <c r="BP75" s="155">
        <f t="shared" si="116"/>
        <v>4.5500000000000007</v>
      </c>
      <c r="BQ75" s="155">
        <f t="shared" si="116"/>
        <v>8.5000000000000006E-2</v>
      </c>
      <c r="BR75" s="155">
        <f t="shared" si="116"/>
        <v>0</v>
      </c>
      <c r="BS75" s="155">
        <f t="shared" si="116"/>
        <v>1.6666666666666666E-2</v>
      </c>
      <c r="BT75" s="155">
        <f t="shared" si="116"/>
        <v>1.6666666666666667</v>
      </c>
      <c r="BU75" s="156">
        <f t="shared" si="116"/>
        <v>50.239166666666669</v>
      </c>
      <c r="BV75" s="157">
        <f t="shared" si="116"/>
        <v>50.239166666666669</v>
      </c>
      <c r="BW75" s="146"/>
      <c r="BX75" s="146"/>
      <c r="BY75" s="146"/>
      <c r="BZ75" s="146"/>
      <c r="CA75" s="146"/>
      <c r="CB75" s="146"/>
      <c r="CC75" s="146"/>
      <c r="CD75" s="146"/>
      <c r="CE75" s="146"/>
      <c r="CF75" s="146"/>
      <c r="CG75" s="146"/>
      <c r="CH75" s="146"/>
      <c r="CI75" s="146"/>
    </row>
    <row r="76" spans="1:87" s="144" customFormat="1" ht="15.75" thickBot="1">
      <c r="A76" s="147"/>
      <c r="B76" s="145"/>
      <c r="C76" s="148"/>
      <c r="D76" s="145"/>
      <c r="E76" s="145"/>
      <c r="F76" s="160"/>
      <c r="G76" s="159"/>
      <c r="H76" s="159"/>
      <c r="I76" s="159"/>
      <c r="J76" s="159"/>
      <c r="K76" s="159"/>
      <c r="L76" s="159"/>
      <c r="M76" s="159"/>
      <c r="N76" s="159"/>
      <c r="O76" s="159"/>
      <c r="P76" s="159"/>
      <c r="Q76" s="159"/>
      <c r="R76" s="159"/>
      <c r="S76" s="160"/>
      <c r="T76" s="158"/>
      <c r="U76" s="159"/>
      <c r="V76" s="159"/>
      <c r="W76" s="159"/>
      <c r="X76" s="159"/>
      <c r="Y76" s="159"/>
      <c r="Z76" s="159"/>
      <c r="AA76" s="159"/>
      <c r="AB76" s="159"/>
      <c r="AC76" s="159"/>
      <c r="AD76" s="161"/>
      <c r="AE76" s="159"/>
      <c r="AF76" s="158"/>
      <c r="AG76" s="159"/>
      <c r="AH76" s="159"/>
      <c r="AI76" s="159"/>
      <c r="AJ76" s="161"/>
      <c r="AK76" s="162"/>
      <c r="AL76" s="159"/>
      <c r="AM76" s="163"/>
      <c r="AN76" s="158"/>
      <c r="AO76" s="159"/>
      <c r="AP76" s="159"/>
      <c r="AQ76" s="159"/>
      <c r="AR76" s="159"/>
      <c r="AS76" s="159"/>
      <c r="AT76" s="161"/>
      <c r="AU76" s="161"/>
      <c r="AV76" s="182">
        <f>STDEV(AV28:AV74)</f>
        <v>6.7114438283330333</v>
      </c>
      <c r="AW76" s="165">
        <f t="shared" ref="AW76:AX76" si="117">STDEV(AW28:AW74)</f>
        <v>0.20412414523193151</v>
      </c>
      <c r="AX76" s="165">
        <f t="shared" si="117"/>
        <v>1.090140264874869</v>
      </c>
      <c r="AY76" s="165">
        <f t="shared" ref="AY76:BC76" si="118">STDEV(AY28:AY74)</f>
        <v>0.61237243569579447</v>
      </c>
      <c r="AZ76" s="165">
        <f t="shared" si="118"/>
        <v>0</v>
      </c>
      <c r="BA76" s="165">
        <f t="shared" si="118"/>
        <v>0.38069349381344053</v>
      </c>
      <c r="BB76" s="165">
        <f t="shared" si="118"/>
        <v>0.28232985128663995</v>
      </c>
      <c r="BC76" s="183">
        <f t="shared" si="118"/>
        <v>7.2646653273802366</v>
      </c>
      <c r="BD76" s="164">
        <f>STDEV(BD28:BD74)</f>
        <v>7.2646653273802366</v>
      </c>
      <c r="BE76" s="158"/>
      <c r="BF76" s="159"/>
      <c r="BG76" s="159"/>
      <c r="BH76" s="159"/>
      <c r="BI76" s="159"/>
      <c r="BJ76" s="159"/>
      <c r="BK76" s="159"/>
      <c r="BL76" s="160"/>
      <c r="BM76" s="160"/>
      <c r="BN76" s="165">
        <f t="shared" ref="BN76:BV76" si="119">STDEV(BN28:BN74)</f>
        <v>15.100748613749326</v>
      </c>
      <c r="BO76" s="165">
        <f t="shared" si="119"/>
        <v>0.22453655975512468</v>
      </c>
      <c r="BP76" s="165">
        <f t="shared" si="119"/>
        <v>4.2515470330119891</v>
      </c>
      <c r="BQ76" s="165">
        <f t="shared" si="119"/>
        <v>0.4164132562731403</v>
      </c>
      <c r="BR76" s="165">
        <f t="shared" si="119"/>
        <v>0</v>
      </c>
      <c r="BS76" s="165">
        <f t="shared" si="119"/>
        <v>3.8069349381344056E-2</v>
      </c>
      <c r="BT76" s="165">
        <f t="shared" si="119"/>
        <v>5.6465970257327998</v>
      </c>
      <c r="BU76" s="166">
        <f t="shared" si="119"/>
        <v>17.377076082828371</v>
      </c>
      <c r="BV76" s="167">
        <f t="shared" si="119"/>
        <v>17.377076082828371</v>
      </c>
      <c r="BW76" s="146"/>
      <c r="BX76" s="146"/>
      <c r="BY76" s="146"/>
      <c r="BZ76" s="146"/>
      <c r="CA76" s="146"/>
      <c r="CB76" s="146"/>
      <c r="CC76" s="146"/>
      <c r="CD76" s="146"/>
      <c r="CE76" s="146"/>
      <c r="CF76" s="146"/>
      <c r="CG76" s="146"/>
      <c r="CH76" s="146"/>
      <c r="CI76" s="146"/>
    </row>
    <row r="77" spans="1:87">
      <c r="A77" s="67"/>
      <c r="C77" s="65"/>
      <c r="F77" s="68" t="s">
        <v>43</v>
      </c>
      <c r="G77" s="27"/>
      <c r="H77" s="27"/>
      <c r="I77" s="27"/>
      <c r="J77" s="27"/>
      <c r="K77" s="27"/>
      <c r="L77" s="27"/>
      <c r="M77" s="27"/>
      <c r="N77" s="27"/>
      <c r="O77" s="27"/>
      <c r="P77" s="27"/>
      <c r="Q77" s="27"/>
      <c r="R77" s="27"/>
      <c r="S77" s="27"/>
      <c r="T77" s="66"/>
      <c r="U77" s="66"/>
      <c r="V77" s="66"/>
      <c r="W77" s="66"/>
      <c r="X77" s="66"/>
      <c r="Y77" s="66"/>
      <c r="Z77" s="66"/>
      <c r="AA77" s="66"/>
      <c r="AB77" s="66"/>
      <c r="AC77" s="66"/>
      <c r="AD77" s="66"/>
      <c r="AE77" s="66"/>
      <c r="AF77" s="27"/>
      <c r="AG77" s="27"/>
      <c r="AH77" s="27"/>
      <c r="AI77" s="27"/>
      <c r="AJ77" s="27"/>
      <c r="AK77" s="67"/>
      <c r="AM77" s="65"/>
      <c r="AN77" s="27"/>
      <c r="AO77" s="27"/>
      <c r="AP77" s="27"/>
      <c r="AQ77" s="27"/>
      <c r="AR77" s="27"/>
      <c r="AS77" s="27"/>
      <c r="AT77" s="27"/>
      <c r="AU77" s="27"/>
      <c r="AV77" s="184"/>
      <c r="AX77" s="27"/>
      <c r="AY77" s="27"/>
      <c r="AZ77" s="27"/>
      <c r="BA77" s="27"/>
      <c r="BB77" s="27"/>
      <c r="BC77" s="27"/>
      <c r="BD77" s="27"/>
      <c r="BE77" s="27"/>
      <c r="BF77" s="27"/>
      <c r="BG77" s="27"/>
      <c r="BH77" s="27"/>
      <c r="BI77" s="27"/>
      <c r="BJ77" s="27"/>
      <c r="BK77" s="27"/>
      <c r="BL77" s="27"/>
      <c r="BM77" s="27"/>
    </row>
    <row r="78" spans="1:87">
      <c r="A78" s="67"/>
      <c r="C78" s="65"/>
      <c r="F78" s="68" t="s">
        <v>44</v>
      </c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27"/>
      <c r="T78" s="66"/>
      <c r="U78" s="66"/>
      <c r="V78" s="66"/>
      <c r="W78" s="66"/>
      <c r="X78" s="66"/>
      <c r="Y78" s="66"/>
      <c r="Z78" s="66"/>
      <c r="AA78" s="66"/>
      <c r="AB78" s="66"/>
      <c r="AC78" s="66"/>
      <c r="AD78" s="66"/>
      <c r="AE78" s="66"/>
      <c r="AF78" s="27"/>
      <c r="AG78" s="27"/>
      <c r="AH78" s="27"/>
      <c r="AI78" s="27"/>
      <c r="AJ78" s="27"/>
      <c r="AK78" s="67"/>
      <c r="AM78" s="65"/>
      <c r="AN78" s="27"/>
      <c r="AO78" s="27"/>
      <c r="AP78" s="27"/>
      <c r="AQ78" s="27"/>
      <c r="AR78" s="27"/>
      <c r="AS78" s="27"/>
      <c r="AT78" s="27"/>
      <c r="AU78" s="225" t="s">
        <v>55</v>
      </c>
      <c r="AV78" s="226"/>
      <c r="AW78" s="226"/>
      <c r="AX78" s="226"/>
      <c r="AY78" s="226"/>
      <c r="AZ78" s="27"/>
      <c r="BA78" s="27"/>
      <c r="BB78" s="27"/>
      <c r="BC78" s="27"/>
      <c r="BD78" s="27"/>
      <c r="BE78" s="27"/>
      <c r="BF78" s="27"/>
      <c r="BG78" s="27"/>
      <c r="BH78" s="27"/>
      <c r="BI78" s="27"/>
      <c r="BJ78" s="27"/>
      <c r="BK78" s="27"/>
      <c r="BL78" s="27"/>
      <c r="BM78" s="27"/>
    </row>
    <row r="79" spans="1:87">
      <c r="A79" s="67"/>
      <c r="C79" s="65"/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  <c r="Q79" s="27"/>
      <c r="R79" s="27"/>
      <c r="S79" s="27"/>
      <c r="T79" s="66"/>
      <c r="U79" s="66"/>
      <c r="V79" s="66"/>
      <c r="W79" s="66"/>
      <c r="X79" s="66"/>
      <c r="Y79" s="66"/>
      <c r="Z79" s="66"/>
      <c r="AA79" s="66"/>
      <c r="AB79" s="66"/>
      <c r="AC79" s="66"/>
      <c r="AD79" s="66"/>
      <c r="AE79" s="66"/>
      <c r="AF79" s="27"/>
      <c r="AG79" s="27"/>
      <c r="AH79" s="27"/>
      <c r="AI79" s="27"/>
      <c r="AJ79" s="27"/>
      <c r="AK79" s="67"/>
      <c r="AM79" s="65"/>
      <c r="AN79" s="27"/>
      <c r="AO79" s="27"/>
      <c r="AP79" s="27"/>
      <c r="AQ79" s="27"/>
      <c r="AR79" s="27"/>
      <c r="AS79" s="27"/>
      <c r="AT79" s="27"/>
      <c r="AU79" s="27"/>
      <c r="AV79" s="27"/>
      <c r="AW79" s="27"/>
      <c r="AX79" s="27"/>
      <c r="AY79" s="27"/>
      <c r="AZ79" s="27"/>
      <c r="BA79" s="27"/>
      <c r="BB79" s="27"/>
      <c r="BC79" s="27"/>
      <c r="BD79" s="27"/>
      <c r="BE79" s="27"/>
      <c r="BF79" s="27"/>
      <c r="BG79" s="27"/>
      <c r="BH79" s="27"/>
      <c r="BI79" s="27"/>
      <c r="BJ79" s="27"/>
      <c r="BK79" s="27"/>
      <c r="BL79" s="8"/>
      <c r="BM79" s="27"/>
      <c r="BN79" s="27"/>
      <c r="BO79" s="27"/>
      <c r="BP79" s="27"/>
      <c r="BQ79" s="27"/>
      <c r="BR79" s="27"/>
      <c r="BS79" s="27"/>
      <c r="BT79" s="27"/>
      <c r="BU79" s="8"/>
    </row>
    <row r="80" spans="1:87">
      <c r="D80" s="65"/>
      <c r="F80" s="69"/>
      <c r="G80" s="69"/>
      <c r="H80" s="69"/>
      <c r="I80" s="69"/>
      <c r="J80" s="69"/>
      <c r="K80" s="69"/>
      <c r="L80" s="69"/>
      <c r="M80" s="69"/>
      <c r="N80" s="69"/>
      <c r="O80" s="69"/>
      <c r="P80" s="69"/>
      <c r="Q80" s="69"/>
      <c r="S80" s="70"/>
      <c r="BE80" s="71"/>
      <c r="BF80" s="71"/>
      <c r="BG80" s="72"/>
      <c r="BH80" s="72"/>
      <c r="BI80" s="72"/>
      <c r="BK80" s="27"/>
      <c r="BL80" s="8"/>
      <c r="BM80" s="27"/>
      <c r="BN80" s="142"/>
      <c r="BO80" s="142"/>
      <c r="BP80" s="143"/>
      <c r="BQ80" s="143"/>
      <c r="BR80" s="143"/>
      <c r="BS80" s="27"/>
      <c r="BT80" s="27"/>
      <c r="BU80" s="8"/>
    </row>
    <row r="81" spans="4:73">
      <c r="D81" s="65"/>
      <c r="F81" s="3"/>
      <c r="BK81" s="27"/>
      <c r="BL81" s="27"/>
      <c r="BM81" s="27"/>
      <c r="BN81" s="27"/>
      <c r="BO81" s="27"/>
      <c r="BP81" s="27"/>
      <c r="BQ81" s="27"/>
      <c r="BR81" s="27"/>
      <c r="BS81" s="27"/>
      <c r="BT81" s="27"/>
      <c r="BU81" s="27"/>
    </row>
    <row r="82" spans="4:73">
      <c r="D82" s="65"/>
      <c r="F82" s="73"/>
      <c r="G82" s="73"/>
      <c r="H82" s="73"/>
      <c r="I82" s="73"/>
      <c r="J82" s="73"/>
      <c r="K82" s="73"/>
      <c r="L82" s="73"/>
      <c r="M82" s="73"/>
      <c r="N82" s="73"/>
      <c r="O82" s="73"/>
      <c r="P82" s="73"/>
      <c r="Q82" s="73"/>
      <c r="T82" s="3"/>
    </row>
    <row r="83" spans="4:73">
      <c r="D83" s="65"/>
      <c r="F83" s="3"/>
      <c r="H83" s="73"/>
      <c r="I83" s="73"/>
      <c r="J83" s="73"/>
      <c r="K83" s="73"/>
      <c r="L83" s="73"/>
      <c r="M83" s="73"/>
      <c r="N83" s="73"/>
      <c r="O83" s="73"/>
      <c r="P83" s="73"/>
      <c r="Q83" s="73"/>
    </row>
    <row r="84" spans="4:73">
      <c r="D84" s="65"/>
      <c r="F84" s="3"/>
      <c r="H84" s="73"/>
      <c r="I84" s="73"/>
      <c r="J84" s="73"/>
      <c r="K84" s="73"/>
      <c r="L84" s="73"/>
      <c r="M84" s="73"/>
      <c r="N84" s="73"/>
      <c r="O84" s="73"/>
      <c r="P84" s="73"/>
      <c r="Q84" s="73"/>
    </row>
    <row r="85" spans="4:73">
      <c r="D85" s="65"/>
      <c r="H85" s="73"/>
      <c r="I85" s="73"/>
      <c r="J85" s="73"/>
      <c r="K85" s="73"/>
      <c r="L85" s="73"/>
      <c r="M85" s="73"/>
      <c r="N85" s="73"/>
      <c r="O85" s="73"/>
      <c r="P85" s="73"/>
      <c r="Q85" s="73"/>
    </row>
    <row r="86" spans="4:73">
      <c r="D86" s="65"/>
      <c r="G86" s="72"/>
      <c r="H86" s="73"/>
      <c r="I86" s="73"/>
      <c r="J86" s="73"/>
      <c r="K86" s="73"/>
      <c r="L86" s="73"/>
      <c r="M86" s="73"/>
      <c r="N86" s="73"/>
      <c r="O86" s="73"/>
      <c r="P86" s="73"/>
      <c r="Q86" s="73"/>
    </row>
    <row r="87" spans="4:73">
      <c r="G87" s="27"/>
      <c r="H87" s="27"/>
      <c r="I87" s="27"/>
      <c r="J87" s="27"/>
      <c r="K87" s="27"/>
    </row>
    <row r="88" spans="4:73">
      <c r="G88" s="8"/>
      <c r="H88" s="8"/>
      <c r="I88" s="105"/>
      <c r="J88" s="105"/>
      <c r="K88" s="105"/>
    </row>
    <row r="89" spans="4:73">
      <c r="G89" s="106"/>
      <c r="H89" s="27"/>
      <c r="I89" s="107"/>
      <c r="J89" s="108"/>
      <c r="K89" s="27"/>
    </row>
    <row r="90" spans="4:73">
      <c r="G90" s="106"/>
      <c r="H90" s="27"/>
      <c r="I90" s="107"/>
      <c r="J90" s="27"/>
      <c r="K90" s="27"/>
    </row>
    <row r="91" spans="4:73">
      <c r="G91" s="106"/>
      <c r="H91" s="27"/>
      <c r="I91" s="107"/>
      <c r="J91" s="27"/>
      <c r="K91" s="27"/>
    </row>
    <row r="92" spans="4:73">
      <c r="G92" s="106"/>
      <c r="H92" s="27"/>
      <c r="I92" s="107"/>
      <c r="J92" s="27"/>
      <c r="K92" s="27"/>
    </row>
    <row r="93" spans="4:73">
      <c r="G93" s="106"/>
      <c r="H93" s="27"/>
      <c r="I93" s="107"/>
      <c r="J93" s="27"/>
      <c r="K93" s="27"/>
    </row>
    <row r="94" spans="4:73">
      <c r="G94" s="106"/>
      <c r="H94" s="27"/>
      <c r="I94" s="107"/>
      <c r="J94" s="27"/>
      <c r="K94" s="27"/>
    </row>
    <row r="95" spans="4:73">
      <c r="G95" s="106"/>
      <c r="H95" s="27"/>
      <c r="I95" s="107"/>
      <c r="J95" s="27"/>
      <c r="K95" s="27"/>
    </row>
    <row r="96" spans="4:73">
      <c r="G96" s="8"/>
      <c r="H96" s="8"/>
      <c r="I96" s="8"/>
      <c r="J96" s="8"/>
      <c r="K96" s="8"/>
      <c r="L96" s="72"/>
    </row>
  </sheetData>
  <mergeCells count="8">
    <mergeCell ref="BN2:BV2"/>
    <mergeCell ref="AE2:AE3"/>
    <mergeCell ref="G2:R2"/>
    <mergeCell ref="S2:AD2"/>
    <mergeCell ref="AF2:AJ2"/>
    <mergeCell ref="AN2:AT2"/>
    <mergeCell ref="AV2:BB2"/>
    <mergeCell ref="BE2:BM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ColWidth="11.570312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ColWidth="11.57031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0wn Inc.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wner</dc:creator>
  <cp:lastModifiedBy>Owner</cp:lastModifiedBy>
  <dcterms:created xsi:type="dcterms:W3CDTF">2015-08-17T15:59:12Z</dcterms:created>
  <dcterms:modified xsi:type="dcterms:W3CDTF">2020-05-15T15:07:49Z</dcterms:modified>
</cp:coreProperties>
</file>